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hways" sheetId="1" state="visible" r:id="rId2"/>
    <sheet name="Cellular Funct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8" uniqueCount="1044">
  <si>
    <t xml:space="preserve">© 2000-2021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Downregulated </t>
  </si>
  <si>
    <t xml:space="preserve">No change </t>
  </si>
  <si>
    <t xml:space="preserve">Upregulated </t>
  </si>
  <si>
    <t xml:space="preserve">No overlap with dataset </t>
  </si>
  <si>
    <t xml:space="preserve">Molecules</t>
  </si>
  <si>
    <t xml:space="preserve">Apelin Cardiomyocyte Signaling Pathway</t>
  </si>
  <si>
    <t xml:space="preserve">3/12 (25%)</t>
  </si>
  <si>
    <t xml:space="preserve">0/12 (0%)</t>
  </si>
  <si>
    <t xml:space="preserve">9/12 (75%)</t>
  </si>
  <si>
    <t xml:space="preserve">ATP2A3,MYL7,SLC9A1</t>
  </si>
  <si>
    <t xml:space="preserve">Neuroinflammation Signaling Pathway</t>
  </si>
  <si>
    <t xml:space="preserve">2/6 (33%)</t>
  </si>
  <si>
    <t xml:space="preserve">0/6 (0%)</t>
  </si>
  <si>
    <t xml:space="preserve">4/6 (67%)</t>
  </si>
  <si>
    <t xml:space="preserve">KCNJ3,MAPT</t>
  </si>
  <si>
    <t xml:space="preserve">Heparan Sulfate Biosynthesis</t>
  </si>
  <si>
    <t xml:space="preserve">1/1 (100%)</t>
  </si>
  <si>
    <t xml:space="preserve">0/1 (0%)</t>
  </si>
  <si>
    <t xml:space="preserve">PNPLA7</t>
  </si>
  <si>
    <t xml:space="preserve">Heparan Sulfate Biosynthesis (Late Stages)</t>
  </si>
  <si>
    <t xml:space="preserve">Triacylglycerol Degradation</t>
  </si>
  <si>
    <t xml:space="preserve">Reelin Signaling in Neurons</t>
  </si>
  <si>
    <t xml:space="preserve">2/9 (22%)</t>
  </si>
  <si>
    <t xml:space="preserve">0/9 (0%)</t>
  </si>
  <si>
    <t xml:space="preserve">7/9 (78%)</t>
  </si>
  <si>
    <t xml:space="preserve">MAP1B,MAPT</t>
  </si>
  <si>
    <t xml:space="preserve">RHOA Signaling</t>
  </si>
  <si>
    <t xml:space="preserve">MYL7,TTN</t>
  </si>
  <si>
    <t xml:space="preserve">Semaphorin Neuronal Repulsive Signaling Pathway</t>
  </si>
  <si>
    <t xml:space="preserve">2/10 (20%)</t>
  </si>
  <si>
    <t xml:space="preserve">0/10 (0%)</t>
  </si>
  <si>
    <t xml:space="preserve">8/10 (80%)</t>
  </si>
  <si>
    <t xml:space="preserve">MAPT,MYL7</t>
  </si>
  <si>
    <t xml:space="preserve">Actin Cytoskeleton Signaling</t>
  </si>
  <si>
    <t xml:space="preserve">3/22 (14%)</t>
  </si>
  <si>
    <t xml:space="preserve">0/22 (0%)</t>
  </si>
  <si>
    <t xml:space="preserve">19/22 (86%)</t>
  </si>
  <si>
    <t xml:space="preserve">MYL7,SLC9A1,TTN</t>
  </si>
  <si>
    <t xml:space="preserve">Signaling by Rho Family GTPases</t>
  </si>
  <si>
    <t xml:space="preserve">2/12 (17%)</t>
  </si>
  <si>
    <t xml:space="preserve">10/12 (83%)</t>
  </si>
  <si>
    <t xml:space="preserve">MYL7,SLC9A1</t>
  </si>
  <si>
    <t xml:space="preserve">Calcium-induced T Lymphocyte Apoptosis</t>
  </si>
  <si>
    <t xml:space="preserve">1/3 (33%)</t>
  </si>
  <si>
    <t xml:space="preserve">0/3 (0%)</t>
  </si>
  <si>
    <t xml:space="preserve">2/3 (67%)</t>
  </si>
  <si>
    <t xml:space="preserve">ATP2A3</t>
  </si>
  <si>
    <t xml:space="preserve">Calcium Transport I</t>
  </si>
  <si>
    <t xml:space="preserve">TEC Kinase Signaling</t>
  </si>
  <si>
    <t xml:space="preserve">GTF2I</t>
  </si>
  <si>
    <t xml:space="preserve">Integrin Signaling</t>
  </si>
  <si>
    <t xml:space="preserve">2/14 (14%)</t>
  </si>
  <si>
    <t xml:space="preserve">0/14 (0%)</t>
  </si>
  <si>
    <t xml:space="preserve">12/14 (86%)</t>
  </si>
  <si>
    <t xml:space="preserve">Dopamine-DARPP32 Feedback in cAMP Signaling</t>
  </si>
  <si>
    <t xml:space="preserve">2/15 (13%)</t>
  </si>
  <si>
    <t xml:space="preserve">0/15 (0%)</t>
  </si>
  <si>
    <t xml:space="preserve">13/15 (87%)</t>
  </si>
  <si>
    <t xml:space="preserve">ATP2A3,KCNJ3</t>
  </si>
  <si>
    <t xml:space="preserve">Regulation of Actin-based Motility by Rho</t>
  </si>
  <si>
    <t xml:space="preserve">1/4 (25%)</t>
  </si>
  <si>
    <t xml:space="preserve">0/4 (0%)</t>
  </si>
  <si>
    <t xml:space="preserve">3/4 (75%)</t>
  </si>
  <si>
    <t xml:space="preserve">MYL7</t>
  </si>
  <si>
    <t xml:space="preserve">Phagosome Formation</t>
  </si>
  <si>
    <t xml:space="preserve">2/17 (12%)</t>
  </si>
  <si>
    <t xml:space="preserve">0/17 (0%)</t>
  </si>
  <si>
    <t xml:space="preserve">15/17 (88%)</t>
  </si>
  <si>
    <t xml:space="preserve">Hepatic Fibrosis Signaling Pathway</t>
  </si>
  <si>
    <t xml:space="preserve">2/18 (11%)</t>
  </si>
  <si>
    <t xml:space="preserve">0/18 (0%)</t>
  </si>
  <si>
    <t xml:space="preserve">16/18 (89%)</t>
  </si>
  <si>
    <t xml:space="preserve">Gα12/13 Signaling</t>
  </si>
  <si>
    <t xml:space="preserve">1/5 (20%)</t>
  </si>
  <si>
    <t xml:space="preserve">0/5 (0%)</t>
  </si>
  <si>
    <t xml:space="preserve">4/5 (80%)</t>
  </si>
  <si>
    <t xml:space="preserve">Neuroprotective Role of THOP1 in Alzheimer's Disease</t>
  </si>
  <si>
    <t xml:space="preserve">MAPT</t>
  </si>
  <si>
    <t xml:space="preserve">p38 MAPK Signaling</t>
  </si>
  <si>
    <t xml:space="preserve">Cancer Drug Resistance By Drug Efflux</t>
  </si>
  <si>
    <t xml:space="preserve">ABCC1</t>
  </si>
  <si>
    <t xml:space="preserve">Hepatic Cholestasis</t>
  </si>
  <si>
    <t xml:space="preserve">1/6 (17%)</t>
  </si>
  <si>
    <t xml:space="preserve">5/6 (83%)</t>
  </si>
  <si>
    <t xml:space="preserve">PAK Signaling</t>
  </si>
  <si>
    <t xml:space="preserve">Synaptogenesis Signaling Pathway</t>
  </si>
  <si>
    <t xml:space="preserve">2/22 (9%)</t>
  </si>
  <si>
    <t xml:space="preserve">20/22 (91%)</t>
  </si>
  <si>
    <t xml:space="preserve">Calcium Signaling</t>
  </si>
  <si>
    <t xml:space="preserve">ATP2A3,MYL7</t>
  </si>
  <si>
    <t xml:space="preserve">CDC42 Signaling</t>
  </si>
  <si>
    <t xml:space="preserve">1/7 (14%)</t>
  </si>
  <si>
    <t xml:space="preserve">0/7 (0%)</t>
  </si>
  <si>
    <t xml:space="preserve">6/7 (86%)</t>
  </si>
  <si>
    <t xml:space="preserve">Amyloid Processing</t>
  </si>
  <si>
    <t xml:space="preserve">Xenobiotic Metabolism CAR Signaling Pathway</t>
  </si>
  <si>
    <t xml:space="preserve">IL-8 Signaling</t>
  </si>
  <si>
    <t xml:space="preserve">1/8 (13%)</t>
  </si>
  <si>
    <t xml:space="preserve">0/8 (0%)</t>
  </si>
  <si>
    <t xml:space="preserve">7/8 (88%)</t>
  </si>
  <si>
    <t xml:space="preserve">CXCR4 Signaling</t>
  </si>
  <si>
    <t xml:space="preserve">p70S6K Signaling</t>
  </si>
  <si>
    <t xml:space="preserve">Agranulocyte Adhesion and Diapedesis</t>
  </si>
  <si>
    <t xml:space="preserve">Hepatic Fibrosis / Hepatic Stellate Cell Activation</t>
  </si>
  <si>
    <t xml:space="preserve">1/9 (11%)</t>
  </si>
  <si>
    <t xml:space="preserve">8/9 (89%)</t>
  </si>
  <si>
    <t xml:space="preserve">BAG2 Signaling Pathway</t>
  </si>
  <si>
    <t xml:space="preserve">NRF2-mediated Oxidative Stress Response</t>
  </si>
  <si>
    <t xml:space="preserve">1/10 (10%)</t>
  </si>
  <si>
    <t xml:space="preserve">9/10 (90%)</t>
  </si>
  <si>
    <t xml:space="preserve">14-3-3-mediated Signaling</t>
  </si>
  <si>
    <t xml:space="preserve">Dilated Cardiomyopathy Signaling Pathway</t>
  </si>
  <si>
    <t xml:space="preserve">2/29 (7%)</t>
  </si>
  <si>
    <t xml:space="preserve">0/29 (0%)</t>
  </si>
  <si>
    <t xml:space="preserve">27/29 (93%)</t>
  </si>
  <si>
    <t xml:space="preserve">G Beta Gamma Signaling</t>
  </si>
  <si>
    <t xml:space="preserve">1/11 (9%)</t>
  </si>
  <si>
    <t xml:space="preserve">0/11 (0%)</t>
  </si>
  <si>
    <t xml:space="preserve">10/11 (91%)</t>
  </si>
  <si>
    <t xml:space="preserve">KCNJ3</t>
  </si>
  <si>
    <t xml:space="preserve">Endocannabinoid Neuronal Synapse Pathway</t>
  </si>
  <si>
    <t xml:space="preserve">CDK5 Signaling</t>
  </si>
  <si>
    <t xml:space="preserve">1/12 (8%)</t>
  </si>
  <si>
    <t xml:space="preserve">11/12 (92%)</t>
  </si>
  <si>
    <t xml:space="preserve">Epithelial Adherens Junction Signaling</t>
  </si>
  <si>
    <t xml:space="preserve">Aldosterone Signaling in Epithelial Cells</t>
  </si>
  <si>
    <t xml:space="preserve">1/13 (8%)</t>
  </si>
  <si>
    <t xml:space="preserve">0/13 (0%)</t>
  </si>
  <si>
    <t xml:space="preserve">12/13 (92%)</t>
  </si>
  <si>
    <t xml:space="preserve">SLC9A1</t>
  </si>
  <si>
    <t xml:space="preserve">RHOGDI Signaling</t>
  </si>
  <si>
    <t xml:space="preserve">Phospholipase C Signaling</t>
  </si>
  <si>
    <t xml:space="preserve">1/14 (7%)</t>
  </si>
  <si>
    <t xml:space="preserve">13/14 (93%)</t>
  </si>
  <si>
    <t xml:space="preserve">Nitric Oxide Signaling in the Cardiovascular System</t>
  </si>
  <si>
    <t xml:space="preserve">Thrombin Signaling</t>
  </si>
  <si>
    <t xml:space="preserve">1/15 (7%)</t>
  </si>
  <si>
    <t xml:space="preserve">14/15 (93%)</t>
  </si>
  <si>
    <t xml:space="preserve">Cardiac Hypertrophy Signaling</t>
  </si>
  <si>
    <t xml:space="preserve">Opioid Signaling Pathway</t>
  </si>
  <si>
    <t xml:space="preserve">Adrenomedullin signaling pathway</t>
  </si>
  <si>
    <t xml:space="preserve">TTN</t>
  </si>
  <si>
    <t xml:space="preserve">Protein Kinase A Signaling</t>
  </si>
  <si>
    <t xml:space="preserve">2/38 (5%)</t>
  </si>
  <si>
    <t xml:space="preserve">0/38 (0%)</t>
  </si>
  <si>
    <t xml:space="preserve">36/38 (95%)</t>
  </si>
  <si>
    <t xml:space="preserve">Cardiac β-adrenergic Signaling</t>
  </si>
  <si>
    <t xml:space="preserve">1/18 (6%)</t>
  </si>
  <si>
    <t xml:space="preserve">17/18 (94%)</t>
  </si>
  <si>
    <t xml:space="preserve">Axonal Guidance Signaling</t>
  </si>
  <si>
    <t xml:space="preserve">1/20 (5%)</t>
  </si>
  <si>
    <t xml:space="preserve">0/20 (0%)</t>
  </si>
  <si>
    <t xml:space="preserve">19/20 (95%)</t>
  </si>
  <si>
    <t xml:space="preserve">Cellular Effects of Sildenafil (Viagra)</t>
  </si>
  <si>
    <t xml:space="preserve">ILK Signaling</t>
  </si>
  <si>
    <t xml:space="preserve">1/21 (5%)</t>
  </si>
  <si>
    <t xml:space="preserve">0/21 (0%)</t>
  </si>
  <si>
    <t xml:space="preserve">20/21 (95%)</t>
  </si>
  <si>
    <t xml:space="preserve">Tight Junction Signaling</t>
  </si>
  <si>
    <t xml:space="preserve">1/23 (4%)</t>
  </si>
  <si>
    <t xml:space="preserve">0/23 (0%)</t>
  </si>
  <si>
    <t xml:space="preserve">22/23 (96%)</t>
  </si>
  <si>
    <t xml:space="preserve">Estrogen Receptor Signaling</t>
  </si>
  <si>
    <t xml:space="preserve">1/24 (4%)</t>
  </si>
  <si>
    <t xml:space="preserve">0/24 (0%)</t>
  </si>
  <si>
    <t xml:space="preserve">23/24 (96%)</t>
  </si>
  <si>
    <t xml:space="preserve">Cardiac Hypertrophy Signaling (Enhanced)</t>
  </si>
  <si>
    <t xml:space="preserve">1/26 (4%)</t>
  </si>
  <si>
    <t xml:space="preserve">0/26 (0%)</t>
  </si>
  <si>
    <t xml:space="preserve">25/26 (96%)</t>
  </si>
  <si>
    <t xml:space="preserve">Categories</t>
  </si>
  <si>
    <t xml:space="preserve">Functions</t>
  </si>
  <si>
    <t xml:space="preserve">Diseases or Functions Annotation</t>
  </si>
  <si>
    <t xml:space="preserve">p-value</t>
  </si>
  <si>
    <t xml:space="preserve">B-H p-value</t>
  </si>
  <si>
    <t xml:space="preserve">Predicted Activation State</t>
  </si>
  <si>
    <t xml:space="preserve">Activation z-score</t>
  </si>
  <si>
    <t xml:space="preserve"># Molecules</t>
  </si>
  <si>
    <t xml:space="preserve">Cardiovascular System Development and Function,Cellular Assembly and Organization,Cellular Development,Cellular Function and Maintenance,Cellular Growth and Proliferation,Embryonic Development,Organ Development,Organismal Development,Skeletal and Muscular System Development and Function,Tissue Development</t>
  </si>
  <si>
    <t xml:space="preserve">organization</t>
  </si>
  <si>
    <t xml:space="preserve">Organization of sarcomere</t>
  </si>
  <si>
    <t xml:space="preserve"> </t>
  </si>
  <si>
    <t xml:space="preserve">FHOD3,LDB3,MYOZ2,SYNPO2L,TTN</t>
  </si>
  <si>
    <t xml:space="preserve">Behavior</t>
  </si>
  <si>
    <t xml:space="preserve">exploratory behavior</t>
  </si>
  <si>
    <t xml:space="preserve">Exploratory behavior</t>
  </si>
  <si>
    <t xml:space="preserve">GTF2I,MAP1B,MAPT,SLC9A1</t>
  </si>
  <si>
    <t xml:space="preserve">Cellular Compromise</t>
  </si>
  <si>
    <t xml:space="preserve">disassembly</t>
  </si>
  <si>
    <t xml:space="preserve">Disassembly of filaments</t>
  </si>
  <si>
    <t xml:space="preserve">ABCC1,MAP1B,MAPT,SLC9A1</t>
  </si>
  <si>
    <t xml:space="preserve">Cellular Function and Maintenance</t>
  </si>
  <si>
    <t xml:space="preserve">Organization of cells</t>
  </si>
  <si>
    <t xml:space="preserve">FHOD3,LDB3,MAPT,MYOZ2,SYNPO2L,TTN</t>
  </si>
  <si>
    <t xml:space="preserve">Cellular Assembly and Organization,Cellular Compromise,Cellular Function and Maintenance</t>
  </si>
  <si>
    <t xml:space="preserve">depolymerization</t>
  </si>
  <si>
    <t xml:space="preserve">Depolymerization of microtubules</t>
  </si>
  <si>
    <t xml:space="preserve">ABCC1,MAP1B,MAPT</t>
  </si>
  <si>
    <t xml:space="preserve">Cellular Assembly and Organization</t>
  </si>
  <si>
    <t xml:space="preserve">bundling</t>
  </si>
  <si>
    <t xml:space="preserve">Bundling of filaments</t>
  </si>
  <si>
    <t xml:space="preserve">MAP1B,MAPT,TTN</t>
  </si>
  <si>
    <t xml:space="preserve">Cell Morphology,Cellular Assembly and Organization,Nervous System Development and Function</t>
  </si>
  <si>
    <t xml:space="preserve">elongation</t>
  </si>
  <si>
    <t xml:space="preserve">Elongation of neurites</t>
  </si>
  <si>
    <t xml:space="preserve">MAP1B,MAPT,SLC9A1</t>
  </si>
  <si>
    <t xml:space="preserve">Molecular Transport</t>
  </si>
  <si>
    <t xml:space="preserve">transport</t>
  </si>
  <si>
    <t xml:space="preserve">Transport of ion</t>
  </si>
  <si>
    <t xml:space="preserve">ABCC1,ATP2A3,C8orf44-SGK3/SGK3,CLNS1A,KCNJ3,SLC9A1</t>
  </si>
  <si>
    <t xml:space="preserve">Cell Morphology,Cellular Assembly and Organization,Cellular Development,Cellular Function and Maintenance,Cellular Growth and Proliferation,Nervous System Development and Function,Organismal Development,Tissue Development</t>
  </si>
  <si>
    <t xml:space="preserve">polarization</t>
  </si>
  <si>
    <t xml:space="preserve">Polarization of hippocampal neurons</t>
  </si>
  <si>
    <t xml:space="preserve">Cell Morphology,Cellular Assembly and Organization,Cellular Compromise,Cellular Function and Maintenance</t>
  </si>
  <si>
    <t xml:space="preserve">loss</t>
  </si>
  <si>
    <t xml:space="preserve">Loss of microtubules</t>
  </si>
  <si>
    <t xml:space="preserve">Cellular Development,Cellular Growth and Proliferation</t>
  </si>
  <si>
    <t xml:space="preserve">proliferation</t>
  </si>
  <si>
    <t xml:space="preserve">Proliferation of lymphoblastoid cell lines</t>
  </si>
  <si>
    <t xml:space="preserve">MAP1B,ZBTB20</t>
  </si>
  <si>
    <t xml:space="preserve">Elongation of axons</t>
  </si>
  <si>
    <t xml:space="preserve">Cardiovascular System Development and Function</t>
  </si>
  <si>
    <t xml:space="preserve">pressure</t>
  </si>
  <si>
    <t xml:space="preserve">Pressure of heart</t>
  </si>
  <si>
    <t xml:space="preserve">SLC9A1,TTN</t>
  </si>
  <si>
    <t xml:space="preserve">Cell Cycle,Cellular Assembly and Organization,Cellular Function and Maintenance,DNA Replication, Recombination, and Repair</t>
  </si>
  <si>
    <t xml:space="preserve">Organization of chromosomes</t>
  </si>
  <si>
    <t xml:space="preserve">MAPT,NUCKS1</t>
  </si>
  <si>
    <t xml:space="preserve">Cell Death and Survival,Cell Signaling</t>
  </si>
  <si>
    <t xml:space="preserve">activation</t>
  </si>
  <si>
    <t xml:space="preserve">Activation of caspase</t>
  </si>
  <si>
    <t xml:space="preserve">ATP2A3,MAPT</t>
  </si>
  <si>
    <t xml:space="preserve">Cardiovascular Disease,Cardiovascular System Development and Function,Organ Morphology,Organismal Development,Organismal Injury and Abnormalities,Skeletal and Muscular Disorders</t>
  </si>
  <si>
    <t xml:space="preserve">idiopathic dilated cardiomyopathy</t>
  </si>
  <si>
    <t xml:space="preserve">Idiopathic dilated cardiomyopathy</t>
  </si>
  <si>
    <t xml:space="preserve">ATP2A3,FHOD3</t>
  </si>
  <si>
    <t xml:space="preserve">Organismal Injury and Abnormalities</t>
  </si>
  <si>
    <t xml:space="preserve">dysfunction</t>
  </si>
  <si>
    <t xml:space="preserve">Dysfunction of mice</t>
  </si>
  <si>
    <t xml:space="preserve">MAPT,ZBTB20</t>
  </si>
  <si>
    <t xml:space="preserve">transmembrane transport</t>
  </si>
  <si>
    <t xml:space="preserve">Transmembrane transport of ion</t>
  </si>
  <si>
    <t xml:space="preserve">ATP2A3,C8orf44-SGK3/SGK3,SLC9A1</t>
  </si>
  <si>
    <t xml:space="preserve">Cardiovascular Disease,Cardiovascular System Development and Function,Cell Morphology,Organ Morphology,Organismal Development,Organismal Injury and Abnormalities,Skeletal and Muscular Disorders,Skeletal and Muscular System Development and Function,Tissue Morphology</t>
  </si>
  <si>
    <t xml:space="preserve">hypertrophy</t>
  </si>
  <si>
    <t xml:space="preserve">Hypertrophy of cardiac muscle</t>
  </si>
  <si>
    <t xml:space="preserve">FHOD3,MYOZ2,SLC9A1,TTN</t>
  </si>
  <si>
    <t xml:space="preserve">quantity</t>
  </si>
  <si>
    <t xml:space="preserve">Quantity of filaments</t>
  </si>
  <si>
    <t xml:space="preserve">MAP1B,MAPT,SLC9A1,TTN</t>
  </si>
  <si>
    <t xml:space="preserve">Cellular Assembly and Organization,Tissue Development</t>
  </si>
  <si>
    <t xml:space="preserve">fibrogenesis</t>
  </si>
  <si>
    <t xml:space="preserve">Fibrogenesis</t>
  </si>
  <si>
    <t xml:space="preserve">Decreased</t>
  </si>
  <si>
    <t xml:space="preserve">FHOD3,LDB3,MAP1B,MAPT,MYOZ2,SLC9A1,SYNPO2L,TTN</t>
  </si>
  <si>
    <t xml:space="preserve">Transport of metal</t>
  </si>
  <si>
    <t xml:space="preserve">ABCC1,ATP2A3,KCNJ3,MAPT,SLC9A1</t>
  </si>
  <si>
    <t xml:space="preserve">Free Radical Scavenging</t>
  </si>
  <si>
    <t xml:space="preserve">production</t>
  </si>
  <si>
    <t xml:space="preserve">Production of superoxide</t>
  </si>
  <si>
    <t xml:space="preserve">ABCC1,MAPT,SLC9A1</t>
  </si>
  <si>
    <t xml:space="preserve">Embryonic Development,Nervous System Development and Function,Organ Development,Organ Morphology,Organismal Development,Tissue Development,Visual System Development and Function</t>
  </si>
  <si>
    <t xml:space="preserve">morphology</t>
  </si>
  <si>
    <t xml:space="preserve">Morphology of eye</t>
  </si>
  <si>
    <t xml:space="preserve">LMO7,MAP1B,MAPT</t>
  </si>
  <si>
    <t xml:space="preserve">Amino Acid Metabolism,Molecular Transport,Small Molecule Biochemistry</t>
  </si>
  <si>
    <t xml:space="preserve">Transport of acidic amino acid</t>
  </si>
  <si>
    <t xml:space="preserve">ABCC1,SLC9A1</t>
  </si>
  <si>
    <t xml:space="preserve">Embryonic Development,Nervous System Development and Function,Ophthalmic Disease,Organ Development,Organ Morphology,Organismal Development,Organismal Injury and Abnormalities,Tissue Development,Visual System Development and Function</t>
  </si>
  <si>
    <t xml:space="preserve">abnormal morphology</t>
  </si>
  <si>
    <t xml:space="preserve">Abnormal morphology of outer nuclear layer</t>
  </si>
  <si>
    <t xml:space="preserve">LMO7,MAP1B</t>
  </si>
  <si>
    <t xml:space="preserve">grooming</t>
  </si>
  <si>
    <t xml:space="preserve">Grooming</t>
  </si>
  <si>
    <t xml:space="preserve">MAPT,SLC9A1</t>
  </si>
  <si>
    <t xml:space="preserve">Nervous System Development and Function,Organ Morphology,Organismal Development</t>
  </si>
  <si>
    <t xml:space="preserve">Morphology of hippocampus</t>
  </si>
  <si>
    <t xml:space="preserve">MAP1B,MAPT,ZBTB20</t>
  </si>
  <si>
    <t xml:space="preserve">anxiety</t>
  </si>
  <si>
    <t xml:space="preserve">Anxiety</t>
  </si>
  <si>
    <t xml:space="preserve">GTF2I,KCNJ3,MAPT</t>
  </si>
  <si>
    <t xml:space="preserve">Transport of inorganic anion</t>
  </si>
  <si>
    <t xml:space="preserve">ABCC1,CLNS1A</t>
  </si>
  <si>
    <t xml:space="preserve">Cellular Development,Cellular Growth and Proliferation,Nervous System Development and Function,Tissue Development</t>
  </si>
  <si>
    <t xml:space="preserve">outgrowth</t>
  </si>
  <si>
    <t xml:space="preserve">Outgrowth of axons</t>
  </si>
  <si>
    <t xml:space="preserve">Neurological Disease,Ophthalmic Disease,Organismal Injury and Abnormalities,Skeletal and Muscular Disorders</t>
  </si>
  <si>
    <t xml:space="preserve">ophthalmoplegia</t>
  </si>
  <si>
    <t xml:space="preserve">Ophthalmoplegia</t>
  </si>
  <si>
    <t xml:space="preserve">Hematological System Development and Function,Lymphoid Tissue Structure and Development,Tissue Morphology</t>
  </si>
  <si>
    <t xml:space="preserve">Quantity of CD4+ T-lymphocytes</t>
  </si>
  <si>
    <t xml:space="preserve">SLC9A1,ZBTB20</t>
  </si>
  <si>
    <t xml:space="preserve">Cellular Assembly and Organization,Cellular Function and Maintenance</t>
  </si>
  <si>
    <t xml:space="preserve">Bundling of microtubules</t>
  </si>
  <si>
    <t xml:space="preserve">Carbohydrate Metabolism</t>
  </si>
  <si>
    <t xml:space="preserve">catabolism</t>
  </si>
  <si>
    <t xml:space="preserve">Catabolism of carbohydrate</t>
  </si>
  <si>
    <t xml:space="preserve">PNPLA7,SLC9A1</t>
  </si>
  <si>
    <t xml:space="preserve">Transport of cation</t>
  </si>
  <si>
    <t xml:space="preserve">ABCC1,ATP2A3,KCNJ3,SLC9A1</t>
  </si>
  <si>
    <t xml:space="preserve">Hypertrophy of cardiomyocytes</t>
  </si>
  <si>
    <t xml:space="preserve">FHOD3,MYOZ2,SLC9A1</t>
  </si>
  <si>
    <t xml:space="preserve">Organismal Injury and Abnormalities,Tissue Morphology</t>
  </si>
  <si>
    <t xml:space="preserve">Abnormal morphology of epithelial tissue</t>
  </si>
  <si>
    <t xml:space="preserve">C8orf44-SGK3/SGK3,LMO7,SLC9A1</t>
  </si>
  <si>
    <t xml:space="preserve">size</t>
  </si>
  <si>
    <t xml:space="preserve">Size of brain</t>
  </si>
  <si>
    <t xml:space="preserve">degeneration</t>
  </si>
  <si>
    <t xml:space="preserve">Degeneration of cells</t>
  </si>
  <si>
    <t xml:space="preserve">FHOD3,LDB3,MAPT,SLC9A1</t>
  </si>
  <si>
    <t xml:space="preserve">Cellular Assembly and Organization,Cellular Function and Maintenance,Nervous System Development and Function,Tissue Morphology</t>
  </si>
  <si>
    <t xml:space="preserve">Quantity of axons</t>
  </si>
  <si>
    <t xml:space="preserve">Neurological Disease,Organismal Injury and Abnormalities</t>
  </si>
  <si>
    <t xml:space="preserve">brainstem disorder</t>
  </si>
  <si>
    <t xml:space="preserve">Brainstem disorder</t>
  </si>
  <si>
    <t xml:space="preserve">MAP1B,TTN</t>
  </si>
  <si>
    <t xml:space="preserve">Cardiovascular System Development and Function,Cellular Development,Cellular Function and Maintenance,Cellular Growth and Proliferation,Embryonic Development,Organ Development,Organismal Development,Skeletal and Muscular System Development and Function,Tissue Development</t>
  </si>
  <si>
    <t xml:space="preserve">assembly</t>
  </si>
  <si>
    <t xml:space="preserve">Assembly of cardiomyocytes</t>
  </si>
  <si>
    <t xml:space="preserve">FHOD3,TTN</t>
  </si>
  <si>
    <t xml:space="preserve">Size of forebrain</t>
  </si>
  <si>
    <t xml:space="preserve">Quantity of microtubules</t>
  </si>
  <si>
    <t xml:space="preserve">Cell Death and Survival</t>
  </si>
  <si>
    <t xml:space="preserve">cell death</t>
  </si>
  <si>
    <t xml:space="preserve">Cell death of gonadal cell lines</t>
  </si>
  <si>
    <t xml:space="preserve">ABCC1,MAPT</t>
  </si>
  <si>
    <t xml:space="preserve">Dermatological Diseases and Conditions,Organ Morphology,Organismal Injury and Abnormalities</t>
  </si>
  <si>
    <t xml:space="preserve">Abnormal morphology of epidermis</t>
  </si>
  <si>
    <t xml:space="preserve">C8orf44-SGK3/SGK3,SLC9A1</t>
  </si>
  <si>
    <t xml:space="preserve">Cancer,Gastrointestinal Disease,Organismal Injury and Abnormalities</t>
  </si>
  <si>
    <t xml:space="preserve">metastatic colorectal cancer</t>
  </si>
  <si>
    <t xml:space="preserve">Metastatic colorectal cancer</t>
  </si>
  <si>
    <t xml:space="preserve">MYOZ2,SYNPO2L</t>
  </si>
  <si>
    <t xml:space="preserve">Transport of mitochondria</t>
  </si>
  <si>
    <t xml:space="preserve">Hereditary Disorder,Organismal Injury and Abnormalities,Skeletal and Muscular Disorders</t>
  </si>
  <si>
    <t xml:space="preserve">autosomal dominant myofibrillar myopathy</t>
  </si>
  <si>
    <t xml:space="preserve">Autosomal dominant myofibrillar myopathy</t>
  </si>
  <si>
    <t xml:space="preserve">LDB3,TTN</t>
  </si>
  <si>
    <t xml:space="preserve">Cellular Compromise,Organismal Injury and Abnormalities</t>
  </si>
  <si>
    <t xml:space="preserve">atrophy</t>
  </si>
  <si>
    <t xml:space="preserve">Atrophy of cells</t>
  </si>
  <si>
    <t xml:space="preserve">MAPT,TTN</t>
  </si>
  <si>
    <t xml:space="preserve">anxiety-like behavior</t>
  </si>
  <si>
    <t xml:space="preserve">Anxiety-like behavior</t>
  </si>
  <si>
    <t xml:space="preserve">Transmembrane transport of cation</t>
  </si>
  <si>
    <t xml:space="preserve">ATP2A3,SLC9A1</t>
  </si>
  <si>
    <t xml:space="preserve">Behavior,Digestive System Development and Function</t>
  </si>
  <si>
    <t xml:space="preserve">feeding</t>
  </si>
  <si>
    <t xml:space="preserve">Feeding</t>
  </si>
  <si>
    <t xml:space="preserve">C8orf44-SGK3/SGK3,MAPT,NUCKS1</t>
  </si>
  <si>
    <t xml:space="preserve">Carbohydrate Metabolism,Molecular Transport,Small Molecule Biochemistry</t>
  </si>
  <si>
    <t xml:space="preserve">concentration</t>
  </si>
  <si>
    <t xml:space="preserve">Concentration of D-glucose</t>
  </si>
  <si>
    <t xml:space="preserve">C8orf44-SGK3/SGK3,NUCKS1,ZBTB20</t>
  </si>
  <si>
    <t xml:space="preserve">polymerization</t>
  </si>
  <si>
    <t xml:space="preserve">Polymerization of filaments</t>
  </si>
  <si>
    <t xml:space="preserve">FHOD3,MAP1B,MAPT</t>
  </si>
  <si>
    <t xml:space="preserve">formation</t>
  </si>
  <si>
    <t xml:space="preserve">Formation of filaments</t>
  </si>
  <si>
    <t xml:space="preserve">FHOD3,MAP1B,MAPT,SLC9A1,SYNPO2L,TTN</t>
  </si>
  <si>
    <t xml:space="preserve">Cardiovascular Disease,Organismal Injury and Abnormalities,Skeletal and Muscular Disorders</t>
  </si>
  <si>
    <t xml:space="preserve">primary cardiomyopathy</t>
  </si>
  <si>
    <t xml:space="preserve">Primary cardiomyopathy</t>
  </si>
  <si>
    <t xml:space="preserve">ATP2A3,FHOD3,LDB3,MYOZ2,TTN</t>
  </si>
  <si>
    <t xml:space="preserve">Cell Morphology</t>
  </si>
  <si>
    <t xml:space="preserve">Elongation of cells</t>
  </si>
  <si>
    <t xml:space="preserve">Digestive System Development and Function</t>
  </si>
  <si>
    <t xml:space="preserve">ingestion</t>
  </si>
  <si>
    <t xml:space="preserve">Ingestion by mice</t>
  </si>
  <si>
    <t xml:space="preserve">C8orf44-SGK3/SGK3,NUCKS1</t>
  </si>
  <si>
    <t xml:space="preserve">Cellular Movement,Hematological System Development and Function,Immune Cell Trafficking</t>
  </si>
  <si>
    <t xml:space="preserve">migration</t>
  </si>
  <si>
    <t xml:space="preserve">Migration of antigen presenting cells</t>
  </si>
  <si>
    <t xml:space="preserve">depolarization</t>
  </si>
  <si>
    <t xml:space="preserve">Depolarization of cellular membrane</t>
  </si>
  <si>
    <t xml:space="preserve">ABCC1,KCNJ3</t>
  </si>
  <si>
    <t xml:space="preserve">Organismal Development,Skeletal and Muscular System Development and Function</t>
  </si>
  <si>
    <t xml:space="preserve">Morphology of hindlimb</t>
  </si>
  <si>
    <t xml:space="preserve">Cell Death and Survival,Cellular Compromise,Neurological Disease,Tissue Morphology</t>
  </si>
  <si>
    <t xml:space="preserve">neurodegeneration</t>
  </si>
  <si>
    <t xml:space="preserve">Neurodegeneration of axons</t>
  </si>
  <si>
    <t xml:space="preserve">Cell death of fibroblast cell lines</t>
  </si>
  <si>
    <t xml:space="preserve">ABCC1,BCL2L13,MAPT,SLC9A1</t>
  </si>
  <si>
    <t xml:space="preserve">Gene Expression</t>
  </si>
  <si>
    <t xml:space="preserve">transcription</t>
  </si>
  <si>
    <t xml:space="preserve">Transcription</t>
  </si>
  <si>
    <t xml:space="preserve">C8orf44-SGK3/SGK3,CAVIN2,GTF2I,LMO7,MAPT,MYOZ2,NUCKS1,SLC9A1,TTN,ZBTB20</t>
  </si>
  <si>
    <t xml:space="preserve">Quantity of carbohydrate</t>
  </si>
  <si>
    <t xml:space="preserve">ABCC1,C8orf44-SGK3/SGK3,NUCKS1,ZBTB20</t>
  </si>
  <si>
    <t xml:space="preserve">Quantity of cellular protrusions</t>
  </si>
  <si>
    <t xml:space="preserve">Gastrointestinal Disease,Inflammatory Response</t>
  </si>
  <si>
    <t xml:space="preserve">inflammation</t>
  </si>
  <si>
    <t xml:space="preserve">Inflammation of gastrointestinal tract</t>
  </si>
  <si>
    <t xml:space="preserve">ABCC1,MYL7,SLC9A1</t>
  </si>
  <si>
    <t xml:space="preserve">emotional behavior</t>
  </si>
  <si>
    <t xml:space="preserve">Emotional behavior</t>
  </si>
  <si>
    <t xml:space="preserve">KCNJ3,MAPT,SLC9A1</t>
  </si>
  <si>
    <t xml:space="preserve">Cell Morphology,Cellular Assembly and Organization,Cellular Function and Maintenance</t>
  </si>
  <si>
    <t xml:space="preserve">extension</t>
  </si>
  <si>
    <t xml:space="preserve">Extension of microtentacles</t>
  </si>
  <si>
    <t xml:space="preserve">Cardiovascular System Development and Function,Hematological System Development and Function</t>
  </si>
  <si>
    <t xml:space="preserve">diastolic filling velocity</t>
  </si>
  <si>
    <t xml:space="preserve">Diastolic filling velocity</t>
  </si>
  <si>
    <t xml:space="preserve">Skeletal and Muscular Disorders</t>
  </si>
  <si>
    <t xml:space="preserve">myofibrilliar myopathy ZASP-related</t>
  </si>
  <si>
    <t xml:space="preserve">Myofibrilliar myopathy ZASP-related</t>
  </si>
  <si>
    <t xml:space="preserve">LDB3</t>
  </si>
  <si>
    <t xml:space="preserve">Cellular Assembly and Organization,Cellular Function and Maintenance,Organismal Development</t>
  </si>
  <si>
    <t xml:space="preserve">secretion</t>
  </si>
  <si>
    <t xml:space="preserve">Secretion of dense granule</t>
  </si>
  <si>
    <t xml:space="preserve">Cell Morphology,Cellular Function and Maintenance</t>
  </si>
  <si>
    <t xml:space="preserve">pH</t>
  </si>
  <si>
    <t xml:space="preserve">PH of ventricular myocytes</t>
  </si>
  <si>
    <t xml:space="preserve">Lipid Metabolism,Molecular Transport,Small Molecule Biochemistry</t>
  </si>
  <si>
    <t xml:space="preserve">translocation</t>
  </si>
  <si>
    <t xml:space="preserve">Translocation of phospholipid</t>
  </si>
  <si>
    <t xml:space="preserve">Cell-To-Cell Signaling and Interaction,Nervous System Development and Function</t>
  </si>
  <si>
    <t xml:space="preserve">long-term potentiation</t>
  </si>
  <si>
    <t xml:space="preserve">Long-term potentiation of hippocampal CA3 region</t>
  </si>
  <si>
    <t xml:space="preserve">Inflammatory Disease,Inflammatory Response,Neurological Disease,Organismal Injury and Abnormalities</t>
  </si>
  <si>
    <t xml:space="preserve">Inflammation of hippocampus</t>
  </si>
  <si>
    <t xml:space="preserve">gliosis</t>
  </si>
  <si>
    <t xml:space="preserve">Gliosis of hippocampal CA1 region</t>
  </si>
  <si>
    <t xml:space="preserve">Hereditary Disorder,Neurological Disease,Organismal Injury and Abnormalities</t>
  </si>
  <si>
    <t xml:space="preserve">recessive slow wave epilepsy</t>
  </si>
  <si>
    <t xml:space="preserve">Recessive slow wave epilepsy</t>
  </si>
  <si>
    <t xml:space="preserve">coping response</t>
  </si>
  <si>
    <t xml:space="preserve">Coping response</t>
  </si>
  <si>
    <t xml:space="preserve">coronary flow rate</t>
  </si>
  <si>
    <t xml:space="preserve">Coronary flow rate of heart</t>
  </si>
  <si>
    <t xml:space="preserve">Gastrointestinal Disease,Inflammatory Disease,Inflammatory Response,Organismal Injury and Abnormalities</t>
  </si>
  <si>
    <t xml:space="preserve">Inflammation of esophagus</t>
  </si>
  <si>
    <t xml:space="preserve">Gastrointestinal Disease</t>
  </si>
  <si>
    <t xml:space="preserve">composition</t>
  </si>
  <si>
    <t xml:space="preserve">Abnormal composition of feces</t>
  </si>
  <si>
    <t xml:space="preserve">C8orf44-SGK3/SGK3</t>
  </si>
  <si>
    <t xml:space="preserve">Cancer,Cell-To-Cell Signaling and Interaction,Cellular Compromise,Organismal Injury and Abnormalities</t>
  </si>
  <si>
    <t xml:space="preserve">oxidative stress response</t>
  </si>
  <si>
    <t xml:space="preserve">Oxidative stress response of neuroblastoma cells</t>
  </si>
  <si>
    <t xml:space="preserve">Cellular Movement,Hematological System Development and Function,Immune Cell Trafficking,Inflammatory Response,Nervous System Development and Function</t>
  </si>
  <si>
    <t xml:space="preserve">Migration of microglia</t>
  </si>
  <si>
    <t xml:space="preserve">cued learning</t>
  </si>
  <si>
    <t xml:space="preserve">Cued learning</t>
  </si>
  <si>
    <t xml:space="preserve">Neurological Disease,Organismal Injury and Abnormalities,Psychological Disorders</t>
  </si>
  <si>
    <t xml:space="preserve">tauopathy</t>
  </si>
  <si>
    <t xml:space="preserve">Braak stage I-II tauopathy</t>
  </si>
  <si>
    <t xml:space="preserve">Cellular Assembly and Organization,Cellular Compromise</t>
  </si>
  <si>
    <t xml:space="preserve">Formation of tau aggregates</t>
  </si>
  <si>
    <t xml:space="preserve">export</t>
  </si>
  <si>
    <t xml:space="preserve">Export of heavy metal</t>
  </si>
  <si>
    <t xml:space="preserve">Metabolic Disease,Organismal Injury and Abnormalities</t>
  </si>
  <si>
    <t xml:space="preserve">alkalinization</t>
  </si>
  <si>
    <t xml:space="preserve">Alkalinization of cytoplasm</t>
  </si>
  <si>
    <t xml:space="preserve">Arrest in proliferation of lymphoma cell lines</t>
  </si>
  <si>
    <t xml:space="preserve">Cell-To-Cell Signaling and Interaction</t>
  </si>
  <si>
    <t xml:space="preserve">acidification</t>
  </si>
  <si>
    <t xml:space="preserve">Acidification of intercellular junctions</t>
  </si>
  <si>
    <t xml:space="preserve">Amino Acid Metabolism,Drug Metabolism,Molecular Transport,Small Molecule Biochemistry</t>
  </si>
  <si>
    <t xml:space="preserve">accumulation</t>
  </si>
  <si>
    <t xml:space="preserve">Accumulation of methotrexate</t>
  </si>
  <si>
    <t xml:space="preserve">Organ Morphology,Visual System Development and Function</t>
  </si>
  <si>
    <t xml:space="preserve">opening</t>
  </si>
  <si>
    <t xml:space="preserve">Opening of eyelid</t>
  </si>
  <si>
    <t xml:space="preserve">MAP1B</t>
  </si>
  <si>
    <t xml:space="preserve">Cell Morphology,Digestive System Development and Function,Organ Morphology,Organismal Development</t>
  </si>
  <si>
    <t xml:space="preserve">mass</t>
  </si>
  <si>
    <t xml:space="preserve">Mass of pancreatic cells</t>
  </si>
  <si>
    <t xml:space="preserve">Quantity of amyloid-beta plaques</t>
  </si>
  <si>
    <t xml:space="preserve">PH of fibroblast cell lines</t>
  </si>
  <si>
    <t xml:space="preserve">co-transport</t>
  </si>
  <si>
    <t xml:space="preserve">Co-transport of arsenite</t>
  </si>
  <si>
    <t xml:space="preserve">Cardiovascular Disease</t>
  </si>
  <si>
    <t xml:space="preserve">prehypertension</t>
  </si>
  <si>
    <t xml:space="preserve">Prehypertension</t>
  </si>
  <si>
    <t xml:space="preserve">Neurodegeneration of dentate gyrus</t>
  </si>
  <si>
    <t xml:space="preserve">Cardiovascular Disease,Neurological Disease,Organismal Injury and Abnormalities</t>
  </si>
  <si>
    <t xml:space="preserve">acute stroke</t>
  </si>
  <si>
    <t xml:space="preserve">Acute stroke</t>
  </si>
  <si>
    <t xml:space="preserve">Cardiovascular Disease,Hereditary Disorder,Organismal Injury and Abnormalities,Skeletal and Muscular Disorders</t>
  </si>
  <si>
    <t xml:space="preserve">familial hypertrophic cardiomyopathy type 24</t>
  </si>
  <si>
    <t xml:space="preserve">Familial hypertrophic cardiomyopathy type 24</t>
  </si>
  <si>
    <t xml:space="preserve">uptake</t>
  </si>
  <si>
    <t xml:space="preserve">Uptake of methotrexate</t>
  </si>
  <si>
    <t xml:space="preserve">Cell Morphology,Cellular Assembly and Organization</t>
  </si>
  <si>
    <t xml:space="preserve">Elongation of mitochondria</t>
  </si>
  <si>
    <t xml:space="preserve">permeation</t>
  </si>
  <si>
    <t xml:space="preserve">Permeation of ion</t>
  </si>
  <si>
    <t xml:space="preserve">Cell Morphology,Reproductive System Development and Function</t>
  </si>
  <si>
    <t xml:space="preserve">shape</t>
  </si>
  <si>
    <t xml:space="preserve">Shape of gonadal cell lines</t>
  </si>
  <si>
    <t xml:space="preserve">release</t>
  </si>
  <si>
    <t xml:space="preserve">Release of heavy metal</t>
  </si>
  <si>
    <t xml:space="preserve">Hematological Disease,Neurological Disease,Organismal Injury and Abnormalities</t>
  </si>
  <si>
    <t xml:space="preserve">disrupted blood brain barrier</t>
  </si>
  <si>
    <t xml:space="preserve">Mild disrupted blood brain barrier</t>
  </si>
  <si>
    <t xml:space="preserve">Tissue Morphology</t>
  </si>
  <si>
    <t xml:space="preserve">sensitivity</t>
  </si>
  <si>
    <t xml:space="preserve">Sensitivity of oropharyngeal mucosa</t>
  </si>
  <si>
    <t xml:space="preserve">Hereditary Disorder,Neurological Disease,Organismal Injury and Abnormalities,Psychological Disorders</t>
  </si>
  <si>
    <t xml:space="preserve">pallidopontonigral degeneration</t>
  </si>
  <si>
    <t xml:space="preserve">Pallidopontonigral degeneration</t>
  </si>
  <si>
    <t xml:space="preserve">Amino Acid Metabolism,Post-Translational Modification,Small Molecule Biochemistry</t>
  </si>
  <si>
    <t xml:space="preserve">acetylation</t>
  </si>
  <si>
    <t xml:space="preserve">Acetylation of amino acids</t>
  </si>
  <si>
    <t xml:space="preserve">Hematological Disease,Infectious Diseases,Organismal Injury and Abnormalities</t>
  </si>
  <si>
    <t xml:space="preserve">endotoxin shock response</t>
  </si>
  <si>
    <t xml:space="preserve">Endotoxin shock response</t>
  </si>
  <si>
    <t xml:space="preserve">ZBTB20</t>
  </si>
  <si>
    <t xml:space="preserve">autophagy</t>
  </si>
  <si>
    <t xml:space="preserve">Autophagy of stem cells</t>
  </si>
  <si>
    <t xml:space="preserve">BCL2L13</t>
  </si>
  <si>
    <t xml:space="preserve">Carbohydrate Metabolism,Drug Metabolism,Molecular Transport,Small Molecule Biochemistry</t>
  </si>
  <si>
    <t xml:space="preserve">Accumulation of doxorubicin</t>
  </si>
  <si>
    <t xml:space="preserve">density</t>
  </si>
  <si>
    <t xml:space="preserve">Density of endoplasmic reticulum</t>
  </si>
  <si>
    <t xml:space="preserve">Formation of tau filament</t>
  </si>
  <si>
    <t xml:space="preserve">Cellular Development,Nervous System Development and Function,Tissue Development</t>
  </si>
  <si>
    <t xml:space="preserve">maturation</t>
  </si>
  <si>
    <t xml:space="preserve">Maturation of dendritic spines</t>
  </si>
  <si>
    <t xml:space="preserve">Hereditary Disorder,Neurological Disease,Organismal Injury and Abnormalities,Psychological Disorders,Skeletal and Muscular Disorders</t>
  </si>
  <si>
    <t xml:space="preserve">autosomal dominant late-onset Parkinson disease</t>
  </si>
  <si>
    <t xml:space="preserve">Autosomal dominant late-onset Parkinson disease</t>
  </si>
  <si>
    <t xml:space="preserve">Cardiovascular Disease,Inflammatory Disease,Neurological Disease,Organismal Injury and Abnormalities,Psychological Disorders</t>
  </si>
  <si>
    <t xml:space="preserve">subcortical arteriosclerotic encephalopathy</t>
  </si>
  <si>
    <t xml:space="preserve">Subcortical arteriosclerotic encephalopathy</t>
  </si>
  <si>
    <t xml:space="preserve">Concentration of etoposide</t>
  </si>
  <si>
    <t xml:space="preserve">Cellular Response to Therapeutics,Embryonic Development</t>
  </si>
  <si>
    <t xml:space="preserve">Sensitivity of embryonic stem cells</t>
  </si>
  <si>
    <t xml:space="preserve">Neurological Disease,Ophthalmic Disease,Organismal Injury and Abnormalities,Psychological Disorders</t>
  </si>
  <si>
    <t xml:space="preserve">neuroaxonal dystrophy</t>
  </si>
  <si>
    <t xml:space="preserve">Neuroaxonal dystrophy of optic nerve</t>
  </si>
  <si>
    <t xml:space="preserve">Cell Death and Survival,Drug Metabolism,Small Molecule Biochemistry</t>
  </si>
  <si>
    <t xml:space="preserve">cytotoxicity</t>
  </si>
  <si>
    <t xml:space="preserve">Cytotoxicity of etoposide</t>
  </si>
  <si>
    <t xml:space="preserve">Embryonic Development,Nervous System Development and Function,Organ Development,Organismal Development,Tissue Development</t>
  </si>
  <si>
    <t xml:space="preserve">development</t>
  </si>
  <si>
    <t xml:space="preserve">Development of pontine nucleus</t>
  </si>
  <si>
    <t xml:space="preserve">Carbohydrate Metabolism,Drug Metabolism,Small Molecule Biochemistry</t>
  </si>
  <si>
    <t xml:space="preserve">sequestration</t>
  </si>
  <si>
    <t xml:space="preserve">Sequestration of doxorubicin</t>
  </si>
  <si>
    <t xml:space="preserve">Cellular Response to Therapeutics</t>
  </si>
  <si>
    <t xml:space="preserve">drug resistance</t>
  </si>
  <si>
    <t xml:space="preserve">Drug resistance of leukemia cells</t>
  </si>
  <si>
    <t xml:space="preserve">Molecular Transport,Small Molecule Biochemistry</t>
  </si>
  <si>
    <t xml:space="preserve">Export of dihydrosphingosine 1-phosphate</t>
  </si>
  <si>
    <t xml:space="preserve">Cellular Compromise,Neurological Disease,Organismal Injury and Abnormalities,Tissue Morphology</t>
  </si>
  <si>
    <t xml:space="preserve">Degeneration of anterior bulbar cells</t>
  </si>
  <si>
    <t xml:space="preserve">internalization</t>
  </si>
  <si>
    <t xml:space="preserve">Internalization of hyaluronic acid</t>
  </si>
  <si>
    <t xml:space="preserve">Cell Morphology,Cell-To-Cell Signaling and Interaction,Cellular Assembly and Organization,Nervous System Development and Function,Neurological Disease,Tissue Morphology</t>
  </si>
  <si>
    <t xml:space="preserve">Loss of synapse</t>
  </si>
  <si>
    <t xml:space="preserve">cell viability</t>
  </si>
  <si>
    <t xml:space="preserve">Cell viability of macrophage cancer cell lines</t>
  </si>
  <si>
    <t xml:space="preserve">Sensitivity of epithelial tissue</t>
  </si>
  <si>
    <t xml:space="preserve">Neurological Disease</t>
  </si>
  <si>
    <t xml:space="preserve">conduction</t>
  </si>
  <si>
    <t xml:space="preserve">Abnormal conduction by nerves</t>
  </si>
  <si>
    <t xml:space="preserve">Cellular Assembly and Organization,Neurological Disease,Organismal Development,Tissue Development</t>
  </si>
  <si>
    <t xml:space="preserve">Formation of amyloid-beta plaques</t>
  </si>
  <si>
    <t xml:space="preserve">Hematological Disease,Organismal Injury and Abnormalities</t>
  </si>
  <si>
    <t xml:space="preserve">damage</t>
  </si>
  <si>
    <t xml:space="preserve">Damage of bone marrow</t>
  </si>
  <si>
    <t xml:space="preserve">Metabolic Disease,Neurological Disease,Organismal Injury and Abnormalities,Psychological Disorders</t>
  </si>
  <si>
    <t xml:space="preserve">Alzheimer disease</t>
  </si>
  <si>
    <t xml:space="preserve">Severe Alzheimer disease</t>
  </si>
  <si>
    <t xml:space="preserve">Disassembly of actin stress fibers</t>
  </si>
  <si>
    <t xml:space="preserve">Degeneration of perikaryon</t>
  </si>
  <si>
    <t xml:space="preserve">Developmental Disorder,Hereditary Disorder,Neurological Disease,Ophthalmic Disease,Organismal Injury and Abnormalities,Skeletal and Muscular Disorders</t>
  </si>
  <si>
    <t xml:space="preserve">congenital fibrosis of extraocular muscles type 1</t>
  </si>
  <si>
    <t xml:space="preserve">Congenital fibrosis of extraocular muscles type 1</t>
  </si>
  <si>
    <t xml:space="preserve">hyperpolarization</t>
  </si>
  <si>
    <t xml:space="preserve">Hyperpolarization of membrane</t>
  </si>
  <si>
    <t xml:space="preserve">Development of retrosplenial cortex</t>
  </si>
  <si>
    <t xml:space="preserve">Carbohydrate Metabolism,Lipid Metabolism,Small Molecule Biochemistry</t>
  </si>
  <si>
    <t xml:space="preserve">hydrolysis</t>
  </si>
  <si>
    <t xml:space="preserve">Hydrolysis of 1-oleoyl lysophosphatidylcholine</t>
  </si>
  <si>
    <t xml:space="preserve">Molecular Transport,Protein Trafficking</t>
  </si>
  <si>
    <t xml:space="preserve">Transport of reporter protein</t>
  </si>
  <si>
    <t xml:space="preserve">Neurodegeneration of hippocampal CA1 region</t>
  </si>
  <si>
    <t xml:space="preserve">Developmental Disorder,Organ Morphology,Organismal Development,Organismal Injury and Abnormalities,Respiratory Disease,Respiratory System Development and Function</t>
  </si>
  <si>
    <t xml:space="preserve">Abnormal morphology of broad nasal bridge</t>
  </si>
  <si>
    <t xml:space="preserve">Development of subiculum</t>
  </si>
  <si>
    <t xml:space="preserve">Drug Metabolism,Molecular Transport,Small Molecule Biochemistry</t>
  </si>
  <si>
    <t xml:space="preserve">Export of vincristine</t>
  </si>
  <si>
    <t xml:space="preserve">import</t>
  </si>
  <si>
    <t xml:space="preserve">Import of K+</t>
  </si>
  <si>
    <t xml:space="preserve">Cell Death and Survival,Small Molecule Biochemistry</t>
  </si>
  <si>
    <t xml:space="preserve">Cytotoxicity of vincristine</t>
  </si>
  <si>
    <t xml:space="preserve">Cellular Compromise,Neurological Disease,Tissue Morphology</t>
  </si>
  <si>
    <t xml:space="preserve">Degeneration of glial cell projections</t>
  </si>
  <si>
    <t xml:space="preserve">Translocation of Golgi vesicles</t>
  </si>
  <si>
    <t xml:space="preserve">Cell viability of endothelioma cell lines</t>
  </si>
  <si>
    <t xml:space="preserve">Cell Morphology,Organ Morphology,Organismal Development</t>
  </si>
  <si>
    <t xml:space="preserve">Mass of apud cells</t>
  </si>
  <si>
    <t xml:space="preserve">shortening</t>
  </si>
  <si>
    <t xml:space="preserve">Shortening of microtubules</t>
  </si>
  <si>
    <t xml:space="preserve">Drug Metabolism,Molecular Transport</t>
  </si>
  <si>
    <t xml:space="preserve">efflux</t>
  </si>
  <si>
    <t xml:space="preserve">Efflux of glutathione</t>
  </si>
  <si>
    <t xml:space="preserve">Mild Alzheimer disease</t>
  </si>
  <si>
    <t xml:space="preserve">Quantity of 5,6,7,8-tetrahydrobiopterin</t>
  </si>
  <si>
    <t xml:space="preserve">Neurological Disease,Organismal Injury and Abnormalities,Psychological Disorders,Skeletal and Muscular Disorders</t>
  </si>
  <si>
    <t xml:space="preserve">lewy body disease</t>
  </si>
  <si>
    <t xml:space="preserve">Lewy body disease</t>
  </si>
  <si>
    <t xml:space="preserve">working memory deficit</t>
  </si>
  <si>
    <t xml:space="preserve">Working memory deficit</t>
  </si>
  <si>
    <t xml:space="preserve">Translocation of peroxisomes</t>
  </si>
  <si>
    <t xml:space="preserve">gastroesophageal reflux</t>
  </si>
  <si>
    <t xml:space="preserve">Gastroesophageal reflux</t>
  </si>
  <si>
    <t xml:space="preserve">astrocytosis</t>
  </si>
  <si>
    <t xml:space="preserve">Astrocytosis of tissue</t>
  </si>
  <si>
    <t xml:space="preserve">corticobasal degeneration</t>
  </si>
  <si>
    <t xml:space="preserve">Corticobasal degeneration</t>
  </si>
  <si>
    <t xml:space="preserve">exchange</t>
  </si>
  <si>
    <t xml:space="preserve">Exchange of H+</t>
  </si>
  <si>
    <t xml:space="preserve">Cell Death and Survival,Nervous System Development and Function</t>
  </si>
  <si>
    <t xml:space="preserve">recovery</t>
  </si>
  <si>
    <t xml:space="preserve">Recovery of neurons</t>
  </si>
  <si>
    <t xml:space="preserve">Endocrine System Development and Function,Molecular Transport,Protein Synthesis,Small Molecule Biochemistry</t>
  </si>
  <si>
    <t xml:space="preserve">Quantity of glucagon in blood</t>
  </si>
  <si>
    <t xml:space="preserve">Hereditary Disorder,Neurological Disease,Ophthalmic Disease,Organismal Functions,Organismal Injury and Abnormalities,Psychological Disorders,Skeletal and Muscular Disorders</t>
  </si>
  <si>
    <t xml:space="preserve">atypical progressive supranuclear palsy type 1</t>
  </si>
  <si>
    <t xml:space="preserve">Atypical progressive supranuclear palsy type 1</t>
  </si>
  <si>
    <t xml:space="preserve">Transport of SN-38</t>
  </si>
  <si>
    <t xml:space="preserve">preservation</t>
  </si>
  <si>
    <t xml:space="preserve">Preservation of smooth muscle cells</t>
  </si>
  <si>
    <t xml:space="preserve">Dermatological Diseases and Conditions,Hair and Skin Development and Function,Organ Morphology,Organismal Injury and Abnormalities</t>
  </si>
  <si>
    <t xml:space="preserve">Abnormal morphology of sparse hair</t>
  </si>
  <si>
    <t xml:space="preserve">Cellular Compromise,Organ Morphology,Organismal Injury and Abnormalities</t>
  </si>
  <si>
    <t xml:space="preserve">destruction</t>
  </si>
  <si>
    <t xml:space="preserve">Destruction of spermatogenic cells</t>
  </si>
  <si>
    <t xml:space="preserve">Co-transport of daunorubicin</t>
  </si>
  <si>
    <t xml:space="preserve">Co-transport of glutathione</t>
  </si>
  <si>
    <t xml:space="preserve">Size of entorhinal area</t>
  </si>
  <si>
    <t xml:space="preserve">Abnormal morphology of thin skin</t>
  </si>
  <si>
    <t xml:space="preserve">Abnormal morphology of photoreceptor layer</t>
  </si>
  <si>
    <t xml:space="preserve">LMO7</t>
  </si>
  <si>
    <t xml:space="preserve">Cellular Function and Maintenance,Molecular Transport</t>
  </si>
  <si>
    <t xml:space="preserve">Uptake of Na+</t>
  </si>
  <si>
    <t xml:space="preserve">Moderate Alzheimer disease</t>
  </si>
  <si>
    <t xml:space="preserve">Accumulation of ribosome</t>
  </si>
  <si>
    <t xml:space="preserve">Cellular Response to Therapeutics,Connective Tissue Development and Function</t>
  </si>
  <si>
    <t xml:space="preserve">Sensitivity of fibroblast cell lines</t>
  </si>
  <si>
    <t xml:space="preserve">neurological disorder</t>
  </si>
  <si>
    <t xml:space="preserve">Neurological disorder of subiculum</t>
  </si>
  <si>
    <t xml:space="preserve">Hair and Skin Development and Function,Ophthalmic Disease,Organismal Injury and Abnormalities</t>
  </si>
  <si>
    <t xml:space="preserve">pigmentation</t>
  </si>
  <si>
    <t xml:space="preserve">Abnormal pigmentation of retina</t>
  </si>
  <si>
    <t xml:space="preserve">resistant hypertension</t>
  </si>
  <si>
    <t xml:space="preserve">Resistant hypertension</t>
  </si>
  <si>
    <t xml:space="preserve">Pick disease</t>
  </si>
  <si>
    <t xml:space="preserve">granulovacuolar degeneration</t>
  </si>
  <si>
    <t xml:space="preserve">Granulovacuolar degeneration of neurons</t>
  </si>
  <si>
    <t xml:space="preserve">Cell Death and Survival,Cell-To-Cell Signaling and Interaction,Cellular Compromise,Neurological Disease,Tissue Morphology</t>
  </si>
  <si>
    <t xml:space="preserve">Degeneration of synapse</t>
  </si>
  <si>
    <t xml:space="preserve">integrity</t>
  </si>
  <si>
    <t xml:space="preserve">Integrity of mitochondrial membrane</t>
  </si>
  <si>
    <t xml:space="preserve">apoptosis</t>
  </si>
  <si>
    <t xml:space="preserve">Apoptosis of hair follicle</t>
  </si>
  <si>
    <t xml:space="preserve">Cardiovascular System Development and Function,Organismal Development,Tissue Morphology</t>
  </si>
  <si>
    <t xml:space="preserve">vasodilation</t>
  </si>
  <si>
    <t xml:space="preserve">Vasodilation of aorta</t>
  </si>
  <si>
    <t xml:space="preserve">Cellular Assembly and Organization,Neurological Disease</t>
  </si>
  <si>
    <t xml:space="preserve">deposition</t>
  </si>
  <si>
    <t xml:space="preserve">Deposition of amyloid-beta plaques</t>
  </si>
  <si>
    <t xml:space="preserve">Nervous System Development and Function,Neurological Disease,Organ Morphology,Organismal Development,Organismal Injury and Abnormalities</t>
  </si>
  <si>
    <t xml:space="preserve">Abnormal morphology of cingulate gyrus</t>
  </si>
  <si>
    <t xml:space="preserve">Connective Tissue Disorders,Developmental Disorder,Organismal Injury and Abnormalities,Skeletal and Muscular Disorders</t>
  </si>
  <si>
    <t xml:space="preserve">cap-myopathy with arthrogryposis multiplex congenita without heart involvement</t>
  </si>
  <si>
    <t xml:space="preserve">Cap-myopathy with arthrogryposis multiplex congenita without heart involvement</t>
  </si>
  <si>
    <t xml:space="preserve">Nervous System Development and Function,Tissue Development</t>
  </si>
  <si>
    <t xml:space="preserve">Development of fiber tract</t>
  </si>
  <si>
    <t xml:space="preserve">Protein Synthesis</t>
  </si>
  <si>
    <t xml:space="preserve">Quantity of aspartate transaminase in blood</t>
  </si>
  <si>
    <t xml:space="preserve">Cardiovascular System Development and Function,Cell Morphology,Cellular Development,Organismal Development,Tissue Development</t>
  </si>
  <si>
    <t xml:space="preserve">tubulation</t>
  </si>
  <si>
    <t xml:space="preserve">Tubulation of microvascular endothelial cells</t>
  </si>
  <si>
    <t xml:space="preserve">CAVIN2</t>
  </si>
  <si>
    <t xml:space="preserve">Endocrine System Development and Function</t>
  </si>
  <si>
    <t xml:space="preserve">insulin sensitivity index</t>
  </si>
  <si>
    <t xml:space="preserve">Insulin sensitivity index</t>
  </si>
  <si>
    <t xml:space="preserve">Behavior,Nervous System Development and Function</t>
  </si>
  <si>
    <t xml:space="preserve">associative memory</t>
  </si>
  <si>
    <t xml:space="preserve">Associative memory</t>
  </si>
  <si>
    <t xml:space="preserve">left ventricular noncompaction type 3</t>
  </si>
  <si>
    <t xml:space="preserve">Left ventricular noncompaction type 3</t>
  </si>
  <si>
    <t xml:space="preserve">Organ Development,Organ Morphology,Organismal Development,Skeletal and Muscular System Development and Function</t>
  </si>
  <si>
    <t xml:space="preserve">Mass of soleus muscle</t>
  </si>
  <si>
    <t xml:space="preserve">left ventricular noncompaction type 2</t>
  </si>
  <si>
    <t xml:space="preserve">Left ventricular noncompaction type 2</t>
  </si>
  <si>
    <t xml:space="preserve">Parkinson-dementia syndrome</t>
  </si>
  <si>
    <t xml:space="preserve">Transport of doxorubicin</t>
  </si>
  <si>
    <t xml:space="preserve">Hair and Skin Development and Function,Organ Development</t>
  </si>
  <si>
    <t xml:space="preserve">growth</t>
  </si>
  <si>
    <t xml:space="preserve">Growth of hair</t>
  </si>
  <si>
    <t xml:space="preserve">differentiation</t>
  </si>
  <si>
    <t xml:space="preserve">Differentiation of hippocampal neurons</t>
  </si>
  <si>
    <t xml:space="preserve">Carbohydrate Metabolism,Small Molecule Biochemistry</t>
  </si>
  <si>
    <t xml:space="preserve">binding</t>
  </si>
  <si>
    <t xml:space="preserve">Binding of heparan sulfate proteoglycan</t>
  </si>
  <si>
    <t xml:space="preserve">Cell Morphology,Cellular Function and Maintenance,Nervous System Development and Function</t>
  </si>
  <si>
    <t xml:space="preserve">PH of neurons</t>
  </si>
  <si>
    <t xml:space="preserve">Cell Cycle,Gene Expression</t>
  </si>
  <si>
    <t xml:space="preserve">Binding of interferon-gamma activated sequence</t>
  </si>
  <si>
    <t xml:space="preserve">Connective Tissue Disorders,Inflammatory Disease,Inflammatory Response,Organismal Injury and Abnormalities,Skeletal and Muscular Disorders</t>
  </si>
  <si>
    <t xml:space="preserve">type II collagen-induced arthritis</t>
  </si>
  <si>
    <t xml:space="preserve">Type II collagen-induced arthritis</t>
  </si>
  <si>
    <t xml:space="preserve">Cell Cycle,Connective Tissue Development and Function</t>
  </si>
  <si>
    <t xml:space="preserve">S phase</t>
  </si>
  <si>
    <t xml:space="preserve">Exit from S phase of fibroblast cell lines</t>
  </si>
  <si>
    <t xml:space="preserve">Cell Morphology,Embryonic Development,Nervous System Development and Function,Ophthalmic Disease,Organ Development,Organ Morphology,Organismal Development,Organismal Injury and Abnormalities,Tissue Development,Tissue Morphology,Visual System Development and Function</t>
  </si>
  <si>
    <t xml:space="preserve">Abnormal morphology of photoreceptor outer segments</t>
  </si>
  <si>
    <t xml:space="preserve">Accumulation of flutamide</t>
  </si>
  <si>
    <t xml:space="preserve">nonfamilial Alzheimer disease</t>
  </si>
  <si>
    <t xml:space="preserve">Nonfamilial Alzheimer disease</t>
  </si>
  <si>
    <t xml:space="preserve">Developmental Disorder,Hereditary Disorder,Organismal Injury and Abnormalities</t>
  </si>
  <si>
    <t xml:space="preserve">mulibrey nanism</t>
  </si>
  <si>
    <t xml:space="preserve">Mulibrey nanism</t>
  </si>
  <si>
    <t xml:space="preserve">Cellular Assembly and Organization,Cellular Movement,Nervous System Development and Function</t>
  </si>
  <si>
    <t xml:space="preserve">Translocation of neurofilaments</t>
  </si>
  <si>
    <t xml:space="preserve">Abnormal morphology of hair medulla</t>
  </si>
  <si>
    <t xml:space="preserve">Lipid Metabolism,Small Molecule Biochemistry</t>
  </si>
  <si>
    <t xml:space="preserve">critical micelle concentration</t>
  </si>
  <si>
    <t xml:space="preserve">Critical micelle concentration of palmitoleic acid</t>
  </si>
  <si>
    <t xml:space="preserve">Formation of fibrillar inclusions</t>
  </si>
  <si>
    <t xml:space="preserve">Developmental Disorder,Hereditary Disorder,Metabolic Disease,Neurological Disease,Organismal Injury and Abnormalities,Psychological Disorders</t>
  </si>
  <si>
    <t xml:space="preserve">Alzheimers disease type 3</t>
  </si>
  <si>
    <t xml:space="preserve">autosomal recessive peripheral neuropathy with or without impaired intellectual development</t>
  </si>
  <si>
    <t xml:space="preserve">Autosomal recessive peripheral neuropathy with or without impaired intellectual development</t>
  </si>
  <si>
    <t xml:space="preserve">Cellular Assembly and Organization,Nervous System Development and Function</t>
  </si>
  <si>
    <t xml:space="preserve">Accumulation of neurofilaments</t>
  </si>
  <si>
    <t xml:space="preserve">synthesis</t>
  </si>
  <si>
    <t xml:space="preserve">Synthesis of leukotriene B4</t>
  </si>
  <si>
    <t xml:space="preserve">synaptic transmission</t>
  </si>
  <si>
    <t xml:space="preserve">Synaptic transmission of mossy fibers</t>
  </si>
  <si>
    <t xml:space="preserve">Formation of axon bundle</t>
  </si>
  <si>
    <t xml:space="preserve">Cardiovascular Disease,Developmental Disorder,Hereditary Disorder,Organismal Injury and Abnormalities,Skeletal and Muscular Disorders</t>
  </si>
  <si>
    <t xml:space="preserve">early-onset myopathy with fatal cardiomyopathy</t>
  </si>
  <si>
    <t xml:space="preserve">Early-onset myopathy with fatal cardiomyopathy</t>
  </si>
  <si>
    <t xml:space="preserve">spontaneous alternation behavior</t>
  </si>
  <si>
    <t xml:space="preserve">Spontaneous alternation behavior</t>
  </si>
  <si>
    <t xml:space="preserve">severing</t>
  </si>
  <si>
    <t xml:space="preserve">Severing of microtubules</t>
  </si>
  <si>
    <t xml:space="preserve">remodeling</t>
  </si>
  <si>
    <t xml:space="preserve">Remodeling of actin filaments</t>
  </si>
  <si>
    <t xml:space="preserve">Edstrom myopathy</t>
  </si>
  <si>
    <t xml:space="preserve">Cell-To-Cell Signaling and Interaction,Cellular Compromise</t>
  </si>
  <si>
    <t xml:space="preserve">Oxidative stress response of neuroblastoma cell lines</t>
  </si>
  <si>
    <t xml:space="preserve">Cardiovascular Disease,Cardiovascular System Development and Function,Hereditary Disorder,Organ Morphology,Organismal Development,Organismal Injury and Abnormalities,Skeletal and Muscular Disorders</t>
  </si>
  <si>
    <t xml:space="preserve">dilated cardiomyopathy 1g</t>
  </si>
  <si>
    <t xml:space="preserve">Dilated cardiomyopathy 1g</t>
  </si>
  <si>
    <t xml:space="preserve">dilated cardiomyopathy with left ventricular noncompaction type 1c</t>
  </si>
  <si>
    <t xml:space="preserve">Dilated cardiomyopathy with left ventricular noncompaction type 1c</t>
  </si>
  <si>
    <t xml:space="preserve">Cell Death and Survival,Cellular Compromise,Neurological Disease,Organismal Injury and Abnormalities,Tissue Morphology</t>
  </si>
  <si>
    <t xml:space="preserve">Neurodegeneration of hippocampal neurons</t>
  </si>
  <si>
    <t xml:space="preserve">Quantity of doxorubicin</t>
  </si>
  <si>
    <t xml:space="preserve">Cell Signaling,Nucleic Acid Metabolism,Small Molecule Biochemistry</t>
  </si>
  <si>
    <t xml:space="preserve">Binding of cyclic AMP</t>
  </si>
  <si>
    <t xml:space="preserve">Accumulation of amyloid-beta plaques</t>
  </si>
  <si>
    <t xml:space="preserve">Transport of cyanocobalamin</t>
  </si>
  <si>
    <t xml:space="preserve">Abnormal morphology of stratum corneum</t>
  </si>
  <si>
    <t xml:space="preserve">Endocrine System Disorders,Organismal Injury and Abnormalities</t>
  </si>
  <si>
    <t xml:space="preserve">insulin tolerance</t>
  </si>
  <si>
    <t xml:space="preserve">Insulin tolerance</t>
  </si>
  <si>
    <t xml:space="preserve">Neurodegeneration of CA3 neurons</t>
  </si>
  <si>
    <t xml:space="preserve">mixed cardiomyopathy</t>
  </si>
  <si>
    <t xml:space="preserve">Mixed cardiomyopathy</t>
  </si>
  <si>
    <t xml:space="preserve">Hematological System Development and Function,Humoral Immune Response,Lymphoid Tissue Structure and Development,Tissue Morphology</t>
  </si>
  <si>
    <t xml:space="preserve">Quantity of plasmablasts</t>
  </si>
  <si>
    <t xml:space="preserve">Apoptosis of brain cancer cell lines</t>
  </si>
  <si>
    <t xml:space="preserve">Transmembrane transport of H+</t>
  </si>
  <si>
    <t xml:space="preserve">familial corticobasal syndrome</t>
  </si>
  <si>
    <t xml:space="preserve">Familial corticobasal syndrome</t>
  </si>
  <si>
    <t xml:space="preserve">Amino Acid Metabolism,Drug Metabolism,Molecular Transport,Small Molecule Biochemistry,Vitamin and Mineral Metabolism</t>
  </si>
  <si>
    <t xml:space="preserve">Quantity of folic acid</t>
  </si>
  <si>
    <t xml:space="preserve">Tauopathy of hippocampus</t>
  </si>
  <si>
    <t xml:space="preserve">Cardiovascular System Development and Function,Organ Development,Organ Morphology</t>
  </si>
  <si>
    <t xml:space="preserve">contraction</t>
  </si>
  <si>
    <t xml:space="preserve">Contraction of atrium</t>
  </si>
  <si>
    <t xml:space="preserve">Behavior,Reproductive System Development and Function</t>
  </si>
  <si>
    <t xml:space="preserve">mating behavior</t>
  </si>
  <si>
    <t xml:space="preserve">Mating behavior</t>
  </si>
  <si>
    <t xml:space="preserve">Cellular Growth and Proliferation,Organismal Development</t>
  </si>
  <si>
    <t xml:space="preserve">Outgrowth of Streptococcus pneumoniae</t>
  </si>
  <si>
    <t xml:space="preserve">Catabolism of phosphatidylcholine</t>
  </si>
  <si>
    <t xml:space="preserve">Lichtenstein-Knorr syndrome</t>
  </si>
  <si>
    <t xml:space="preserve">Accumulation of etoposide</t>
  </si>
  <si>
    <t xml:space="preserve">Cell Morphology,Cellular Compromise</t>
  </si>
  <si>
    <t xml:space="preserve">swelling</t>
  </si>
  <si>
    <t xml:space="preserve">Swelling of Golgi apparatus</t>
  </si>
  <si>
    <t xml:space="preserve">Cytotoxicity of mitoxantrone</t>
  </si>
  <si>
    <t xml:space="preserve">familial hypertrophic cardiomyopathy type 9</t>
  </si>
  <si>
    <t xml:space="preserve">Familial hypertrophic cardiomyopathy type 9</t>
  </si>
  <si>
    <t xml:space="preserve">Cell Death and Survival,Lipid Metabolism,Small Molecule Biochemistry</t>
  </si>
  <si>
    <t xml:space="preserve">Cytotoxicity of 15-deoxy-delta-12,14 -PGJ 2</t>
  </si>
  <si>
    <t xml:space="preserve">Release of glutathione</t>
  </si>
  <si>
    <t xml:space="preserve">Translocation of doxorubicin</t>
  </si>
  <si>
    <t xml:space="preserve">Cell Signaling,Molecular Transport,Vitamin and Mineral Metabolism</t>
  </si>
  <si>
    <t xml:space="preserve">reuptake</t>
  </si>
  <si>
    <t xml:space="preserve">Reuptake of Ca2+</t>
  </si>
  <si>
    <t xml:space="preserve">tardive tibial muscular dystrophy</t>
  </si>
  <si>
    <t xml:space="preserve">Tardive tibial muscular dystrophy</t>
  </si>
  <si>
    <t xml:space="preserve">Tissue Development</t>
  </si>
  <si>
    <t xml:space="preserve">Formation of lumen</t>
  </si>
  <si>
    <t xml:space="preserve">Co-transport of vincristine</t>
  </si>
  <si>
    <t xml:space="preserve">Efflux of methotrexate</t>
  </si>
  <si>
    <t xml:space="preserve">Synaptic transmission of collateral synapses</t>
  </si>
  <si>
    <t xml:space="preserve">Abnormal morphology of dermal papilla</t>
  </si>
  <si>
    <t xml:space="preserve">Translocation of H+</t>
  </si>
  <si>
    <t xml:space="preserve">Cellular Function and Maintenance,Small Molecule Biochemistry</t>
  </si>
  <si>
    <t xml:space="preserve">homeostasis</t>
  </si>
  <si>
    <t xml:space="preserve">Homeostasis of Na+</t>
  </si>
  <si>
    <t xml:space="preserve">Post-Translational Modification,Protein Trafficking</t>
  </si>
  <si>
    <t xml:space="preserve">dimerization</t>
  </si>
  <si>
    <t xml:space="preserve">Dimerization of protein</t>
  </si>
  <si>
    <t xml:space="preserve">Cell Morphology,Cellular Assembly and Organization,Skeletal and Muscular System Development and Function</t>
  </si>
  <si>
    <t xml:space="preserve">structural integrity</t>
  </si>
  <si>
    <t xml:space="preserve">Structural integrity of myosin filaments</t>
  </si>
  <si>
    <t xml:space="preserve">Accumulation of leukotriene C4</t>
  </si>
  <si>
    <t xml:space="preserve">Cancer,Organismal Injury and Abnormalities,Reproductive System Disease</t>
  </si>
  <si>
    <t xml:space="preserve">primary prostate cancer</t>
  </si>
  <si>
    <t xml:space="preserve">Primary prostate cancer</t>
  </si>
  <si>
    <t xml:space="preserve">Binding of caveolae</t>
  </si>
  <si>
    <t xml:space="preserve">Cellular Compromise,Endocrine System Disorders,Organismal Injury and Abnormalities,Reproductive System Disease</t>
  </si>
  <si>
    <t xml:space="preserve">injury</t>
  </si>
  <si>
    <t xml:space="preserve">Injury of spermatogenic cells</t>
  </si>
  <si>
    <t xml:space="preserve">Cell Morphology,Cellular Assembly and Organization,Cellular Development,Cellular Growth and Proliferation,Nervous System Development and Function,Organismal Development,Tissue Development</t>
  </si>
  <si>
    <t xml:space="preserve">morphogenesis</t>
  </si>
  <si>
    <t xml:space="preserve">Morphogenesis of growth cone</t>
  </si>
  <si>
    <t xml:space="preserve">Cellular Growth and Proliferation</t>
  </si>
  <si>
    <t xml:space="preserve">Arrest in growth of stem cell lines</t>
  </si>
  <si>
    <t xml:space="preserve">Cell Cycle</t>
  </si>
  <si>
    <t xml:space="preserve">aneuploidy</t>
  </si>
  <si>
    <t xml:space="preserve">Aneuploidy of chromosomes</t>
  </si>
  <si>
    <t xml:space="preserve">Cell Morphology,Cellular Assembly and Organization,Cellular Development,Cellular Function and Maintenance,Cellular Growth and Proliferation,Embryonic Development,Nervous System Development and Function,Organismal Development,Tissue Development</t>
  </si>
  <si>
    <t xml:space="preserve">sprouting</t>
  </si>
  <si>
    <t xml:space="preserve">Sprouting of mossy fibers</t>
  </si>
  <si>
    <t xml:space="preserve">Structural integrity of m-bands</t>
  </si>
  <si>
    <t xml:space="preserve">Cancer,Dermatological Diseases and Conditions,Organismal Injury and Abnormalities</t>
  </si>
  <si>
    <t xml:space="preserve">desmoplastic melanoma cancer</t>
  </si>
  <si>
    <t xml:space="preserve">Desmoplastic melanoma</t>
  </si>
  <si>
    <t xml:space="preserve">Critical micelle concentration of stearic acid</t>
  </si>
  <si>
    <t xml:space="preserve">Cell Morphology,Cellular Function and Maintenance,Embryonic Development</t>
  </si>
  <si>
    <t xml:space="preserve">Autophagy of embryonic cells</t>
  </si>
  <si>
    <t xml:space="preserve">Abnormal morphology of inferior olivary nucleus</t>
  </si>
  <si>
    <t xml:space="preserve">Cell Morphology,Tissue Development</t>
  </si>
  <si>
    <t xml:space="preserve">Tubulation of eye cell lines</t>
  </si>
  <si>
    <t xml:space="preserve">firing</t>
  </si>
  <si>
    <t xml:space="preserve">Firing of striatal neurons</t>
  </si>
  <si>
    <t xml:space="preserve">Endocrine System Development and Function,Molecular Transport,Small Molecule Biochemistry</t>
  </si>
  <si>
    <t xml:space="preserve">Quantity of glucagon</t>
  </si>
  <si>
    <t xml:space="preserve">Inflammation of oral mucosa</t>
  </si>
  <si>
    <t xml:space="preserve">Amino Acid Metabolism,Small Molecule Biochemistry</t>
  </si>
  <si>
    <t xml:space="preserve">Translocation of methotrexate</t>
  </si>
  <si>
    <t xml:space="preserve">Cellular Function and Maintenance,Hypersensitivity Response,Inflammatory Response</t>
  </si>
  <si>
    <t xml:space="preserve">function</t>
  </si>
  <si>
    <t xml:space="preserve">Function of mast cells</t>
  </si>
  <si>
    <t xml:space="preserve">metabolism</t>
  </si>
  <si>
    <t xml:space="preserve">Metabolism of leukotriene</t>
  </si>
  <si>
    <t xml:space="preserve">Accumulation of mitoxantrone</t>
  </si>
  <si>
    <t xml:space="preserve">reversal learning</t>
  </si>
  <si>
    <t xml:space="preserve">Reversal learning</t>
  </si>
  <si>
    <t xml:space="preserve">Cancer,Cardiovascular Disease,Dermatological Diseases and Conditions,Developmental Disorder,Hereditary Disorder,Immunological Disease,Metabolic Disease,Neurological Disease,Organismal Injury and Abnormalities</t>
  </si>
  <si>
    <t xml:space="preserve">ataxia-telangiectasia</t>
  </si>
  <si>
    <t xml:space="preserve">Ataxia-telangiectasia</t>
  </si>
  <si>
    <t xml:space="preserve">X-linked myopathy with postural muscle atrophy</t>
  </si>
  <si>
    <t xml:space="preserve">familial hypertrophic cardiomyopathy type 16</t>
  </si>
  <si>
    <t xml:space="preserve">Familial hypertrophic cardiomyopathy type 16</t>
  </si>
  <si>
    <t xml:space="preserve">MYOZ2</t>
  </si>
  <si>
    <t xml:space="preserve">Cancer,Immunological Disease,Organismal Injury and Abnormalities</t>
  </si>
  <si>
    <t xml:space="preserve">type A thymoma</t>
  </si>
  <si>
    <t xml:space="preserve">Type A thymoma</t>
  </si>
  <si>
    <t xml:space="preserve">orientation</t>
  </si>
  <si>
    <t xml:space="preserve">Abnormal orientation of hair follicle</t>
  </si>
  <si>
    <t xml:space="preserve">salivation</t>
  </si>
  <si>
    <t xml:space="preserve">Salivation</t>
  </si>
  <si>
    <t xml:space="preserve">aneuploidization</t>
  </si>
  <si>
    <t xml:space="preserve">Aneuploidization of breast cell lines</t>
  </si>
  <si>
    <t xml:space="preserve">Cell Morphology,Nervous System Development and Function,Organ Morphology,Organismal Development,Tissue Morphology</t>
  </si>
  <si>
    <t xml:space="preserve">Morphology of dorsal root ganglion cells</t>
  </si>
  <si>
    <t xml:space="preserve">Amino Acid Metabolism,Drug Metabolism,Post-Translational Modification,Small Molecule Biochemistry</t>
  </si>
  <si>
    <t xml:space="preserve">modification</t>
  </si>
  <si>
    <t xml:space="preserve">Modification of methotrexate</t>
  </si>
  <si>
    <t xml:space="preserve">Hematological System Development and Function,Inflammatory Response,Tissue Morphology</t>
  </si>
  <si>
    <t xml:space="preserve">Quantity of inflammatory monocytes</t>
  </si>
  <si>
    <t xml:space="preserve">Transport of folic acid</t>
  </si>
  <si>
    <t xml:space="preserve">Sensitivity of bone marrow precursor cells</t>
  </si>
  <si>
    <t xml:space="preserve">Abnormal morphology of hair shaft</t>
  </si>
  <si>
    <t xml:space="preserve">Degeneration of dendrites</t>
  </si>
  <si>
    <t xml:space="preserve">Nervous System Development and Function</t>
  </si>
  <si>
    <t xml:space="preserve">mechanosensory function</t>
  </si>
  <si>
    <t xml:space="preserve">Mechanosensory function</t>
  </si>
  <si>
    <t xml:space="preserve">Drug Metabolism,Small Molecule Biochemistry</t>
  </si>
  <si>
    <t xml:space="preserve">molar ratio</t>
  </si>
  <si>
    <t xml:space="preserve">Molar ratio of glutathione</t>
  </si>
  <si>
    <t xml:space="preserve">Cell Morphology,Cellular Assembly and Organization,Nervous System Development and Function,Tissue Morphology</t>
  </si>
  <si>
    <t xml:space="preserve">diameter</t>
  </si>
  <si>
    <t xml:space="preserve">Diameter of axons</t>
  </si>
  <si>
    <t xml:space="preserve">Braak stage III-IV Alzheimer disease</t>
  </si>
  <si>
    <t xml:space="preserve">rebleeding</t>
  </si>
  <si>
    <t xml:space="preserve">Rebleeding</t>
  </si>
  <si>
    <t xml:space="preserve">Abnormal morphology of photoreceptor inner segments</t>
  </si>
  <si>
    <t xml:space="preserve">Abnormal morphology of disorganized outer nuclear layer</t>
  </si>
  <si>
    <t xml:space="preserve">Efflux of flutamide</t>
  </si>
  <si>
    <t xml:space="preserve">Catabolism of hyaluronic acid</t>
  </si>
  <si>
    <t xml:space="preserve">Embryonic Development</t>
  </si>
  <si>
    <t xml:space="preserve">survival</t>
  </si>
  <si>
    <t xml:space="preserve">Survival of embryo</t>
  </si>
  <si>
    <t xml:space="preserve">CLNS1A</t>
  </si>
  <si>
    <t xml:space="preserve">Synthesis of glucosylceramide</t>
  </si>
  <si>
    <t xml:space="preserve">Connective Tissue Disorders,Metabolic Disease,Organismal Injury and Abnormalities</t>
  </si>
  <si>
    <t xml:space="preserve">Alkalinization of fibroblasts</t>
  </si>
  <si>
    <t xml:space="preserve">Tauopathy of neurons</t>
  </si>
  <si>
    <t xml:space="preserve">Abnormal morphology of hair cuticle</t>
  </si>
  <si>
    <t xml:space="preserve">Aneuploidization of epithelial cell lines</t>
  </si>
  <si>
    <t xml:space="preserve">Tauopathy of amygdala</t>
  </si>
  <si>
    <t xml:space="preserve">Cancer,Organismal Injury and Abnormalities</t>
  </si>
  <si>
    <t xml:space="preserve">transformation</t>
  </si>
  <si>
    <t xml:space="preserve">Transformation of microglia</t>
  </si>
  <si>
    <t xml:space="preserve">Nervous System Development and Function,Tissue Morphology</t>
  </si>
  <si>
    <t xml:space="preserve">Density of axons</t>
  </si>
  <si>
    <t xml:space="preserve">Hematological Disease,Metabolic Disease,Organismal Injury and Abnormalities</t>
  </si>
  <si>
    <t xml:space="preserve">hypokalemia</t>
  </si>
  <si>
    <t xml:space="preserve">Hypokalemia</t>
  </si>
  <si>
    <t xml:space="preserve">length</t>
  </si>
  <si>
    <t xml:space="preserve">Length of microtubules</t>
  </si>
  <si>
    <t xml:space="preserve">Organismal Functions</t>
  </si>
  <si>
    <t xml:space="preserve">Homeostasis of rodents</t>
  </si>
  <si>
    <t xml:space="preserve">Cellular Development,Cellular Growth and Proliferation,Embryonic Development,Organ Development,Organismal Development,Skeletal and Muscular System Development and Function,Tissue Development</t>
  </si>
  <si>
    <t xml:space="preserve">myogenesis</t>
  </si>
  <si>
    <t xml:space="preserve">Myogenesis of skeletal muscle cells</t>
  </si>
  <si>
    <t xml:space="preserve">Cell Death and Survival,Cell Morphology,Nervous System Development and Function,Neurological Disease,Organ Morphology,Organismal Development,Organismal Injury and Abnormalities,Tissue Morphology</t>
  </si>
  <si>
    <t xml:space="preserve">Loss of granule cells</t>
  </si>
  <si>
    <t xml:space="preserve">Cellular Assembly and Organization,Cellular Function and Maintenance,Tissue Development</t>
  </si>
  <si>
    <t xml:space="preserve">self-assembly</t>
  </si>
  <si>
    <t xml:space="preserve">Self-assembly of microtubules</t>
  </si>
  <si>
    <t xml:space="preserve">Cancer,Neurological Disease,Organismal Injury and Abnormalities</t>
  </si>
  <si>
    <t xml:space="preserve">Growth of glioblastoma</t>
  </si>
  <si>
    <t xml:space="preserve">Transport of irinotecan</t>
  </si>
  <si>
    <t xml:space="preserve">Nervous System Development and Function,Organ Morphology,Tissue Morphology</t>
  </si>
  <si>
    <t xml:space="preserve">Quantity of CA1 neuron</t>
  </si>
  <si>
    <t xml:space="preserve">Size of postsynaptic density</t>
  </si>
  <si>
    <t xml:space="preserve">disinhibited behavior</t>
  </si>
  <si>
    <t xml:space="preserve">Disinhibited behavior</t>
  </si>
  <si>
    <t xml:space="preserve">Cellular Development,Embryonic Development,Organismal Development,Tissue Development</t>
  </si>
  <si>
    <t xml:space="preserve">Differentiation of ear mesenchymal stem cells</t>
  </si>
  <si>
    <t xml:space="preserve">generation</t>
  </si>
  <si>
    <t xml:space="preserve">Generation of tau filament</t>
  </si>
  <si>
    <t xml:space="preserve">ventricular dilated cardiomyopathy</t>
  </si>
  <si>
    <t xml:space="preserve">Ventricular dilated cardiomyopathy</t>
  </si>
  <si>
    <t xml:space="preserve">FHOD3</t>
  </si>
  <si>
    <t xml:space="preserve">Abnormal morphology of disorganized inner nuclear layer</t>
  </si>
  <si>
    <t xml:space="preserve">chronic colitis</t>
  </si>
  <si>
    <t xml:space="preserve">Chronic colitis</t>
  </si>
  <si>
    <t xml:space="preserve">Cellular Compromise,Neurological Disease,Organismal Injury and Abnormalities</t>
  </si>
  <si>
    <t xml:space="preserve">Atrophy of apical processes</t>
  </si>
  <si>
    <t xml:space="preserve">Cell Morphology,Dermatological Diseases and Conditions,Hair and Skin Development and Function,Organ Morphology,Organismal Injury and Abnormalities,Tissue Morphology</t>
  </si>
  <si>
    <t xml:space="preserve">Abnormal morphology of disorganized outer root sheath cell</t>
  </si>
  <si>
    <t xml:space="preserve">mitochondrial membrane permeabilization</t>
  </si>
  <si>
    <t xml:space="preserve">Mitochondrial membrane permeabilization of mitochondrial outer membrane</t>
  </si>
  <si>
    <t xml:space="preserve">Hair and Skin Development and Function</t>
  </si>
  <si>
    <t xml:space="preserve">appearance</t>
  </si>
  <si>
    <t xml:space="preserve">Appearance of hair</t>
  </si>
  <si>
    <t xml:space="preserve">Cardiovascular Disease,Hematological Disease,Organismal Injury and Abnormalities</t>
  </si>
  <si>
    <t xml:space="preserve">Delay in formation of thrombus</t>
  </si>
  <si>
    <t xml:space="preserve">RNA Damage and Repair</t>
  </si>
  <si>
    <t xml:space="preserve">Metabolism of rRNA</t>
  </si>
  <si>
    <t xml:space="preserve">Neurological Disease,Skeletal and Muscular Disorders</t>
  </si>
  <si>
    <t xml:space="preserve">motor dysfunction</t>
  </si>
  <si>
    <t xml:space="preserve">Mild motor dysfunction</t>
  </si>
  <si>
    <t xml:space="preserve">Cytotoxicity of doxorubicin</t>
  </si>
  <si>
    <t xml:space="preserve">Dermatological Diseases and Conditions,Organismal Injury and Abnormalities</t>
  </si>
  <si>
    <t xml:space="preserve">regression</t>
  </si>
  <si>
    <t xml:space="preserve">Regression of hair follicle</t>
  </si>
  <si>
    <t xml:space="preserve">Molecular Transport,Organismal Development</t>
  </si>
  <si>
    <t xml:space="preserve">Secretion of gastric acid</t>
  </si>
  <si>
    <t xml:space="preserve">Cellular Function and Maintenance,Molecular Transport,Small Molecule Biochemistry</t>
  </si>
  <si>
    <t xml:space="preserve">Exchange of Na+</t>
  </si>
  <si>
    <t xml:space="preserve">Cell Signaling,Cellular Function and Maintenance,Small Molecule Biochemistry,Vitamin and Mineral Metabolism</t>
  </si>
  <si>
    <t xml:space="preserve">calcium homeostasis</t>
  </si>
  <si>
    <t xml:space="preserve">Calcium homeostasis of neurons</t>
  </si>
  <si>
    <t xml:space="preserve">Accumulation of daunorubicin</t>
  </si>
  <si>
    <t xml:space="preserve">Mild astrocytosis</t>
  </si>
  <si>
    <t xml:space="preserve">Acidification of islet cells</t>
  </si>
  <si>
    <t xml:space="preserve">Cellular Movement,Hair and Skin Development and Function</t>
  </si>
  <si>
    <t xml:space="preserve">cell movement</t>
  </si>
  <si>
    <t xml:space="preserve">Cell movement of skin cell lines</t>
  </si>
  <si>
    <t xml:space="preserve">Transport of sulfinpyrazone</t>
  </si>
  <si>
    <t xml:space="preserve">Efflux of beta-estradiol</t>
  </si>
  <si>
    <t xml:space="preserve">depletion</t>
  </si>
  <si>
    <t xml:space="preserve">Depletion of glutathione</t>
  </si>
  <si>
    <t xml:space="preserve">Damage of mucosa cells</t>
  </si>
  <si>
    <t xml:space="preserve">Dukes stage C colorectal cancer</t>
  </si>
  <si>
    <t xml:space="preserve">Drug Metabolism,Molecular Transport,Vitamin and Mineral Metabolism</t>
  </si>
  <si>
    <t xml:space="preserve">Transport of leucovorin</t>
  </si>
  <si>
    <t xml:space="preserve">defecation</t>
  </si>
  <si>
    <t xml:space="preserve">Defecation</t>
  </si>
  <si>
    <t xml:space="preserve">Braak stage V-VI Alzheimer disease</t>
  </si>
  <si>
    <t xml:space="preserve">Organ Morphology</t>
  </si>
  <si>
    <t xml:space="preserve">Quantity of sebaceous glands</t>
  </si>
  <si>
    <t xml:space="preserve">Critical micelle concentration of arachidonic acid</t>
  </si>
  <si>
    <t xml:space="preserve">Small Molecule Biochemistry,Vitamin and Mineral Metabolism</t>
  </si>
  <si>
    <t xml:space="preserve">Metabolism of cyanocobalamin</t>
  </si>
  <si>
    <t xml:space="preserve">Infectious Diseases,Neurological Disease,Organismal Injury and Abnormalities,Psychological Disorders,Skeletal and Muscular Disorders</t>
  </si>
  <si>
    <t xml:space="preserve">Creutzfeldt-Jakob disease</t>
  </si>
  <si>
    <t xml:space="preserve">Developmental Disorder,Hereditary Disorder,Organismal Functions,Organismal Injury and Abnormalities,Skeletal and Muscular Disorders</t>
  </si>
  <si>
    <t xml:space="preserve">limb-girdle muscular dystrophy type 2J</t>
  </si>
  <si>
    <t xml:space="preserve">Limb-girdle muscular dystrophy type 2J</t>
  </si>
  <si>
    <t xml:space="preserve">Cellular Assembly and Organization,DNA Replication, Recombination, and Repair</t>
  </si>
  <si>
    <t xml:space="preserve">Delay in initiation of formation of RAD51 nuclear focus</t>
  </si>
  <si>
    <t xml:space="preserve">NUCKS1</t>
  </si>
  <si>
    <t xml:space="preserve">lesioning</t>
  </si>
  <si>
    <t xml:space="preserve">Lesioning of neurons</t>
  </si>
  <si>
    <t xml:space="preserve">aggregation</t>
  </si>
  <si>
    <t xml:space="preserve">Aggregation of microtubules</t>
  </si>
  <si>
    <t xml:space="preserve">Transmembrane transport of glutathione</t>
  </si>
  <si>
    <t xml:space="preserve">Cell Morphology,Endocrine System Development and Function</t>
  </si>
  <si>
    <t xml:space="preserve">intracellular pH</t>
  </si>
  <si>
    <t xml:space="preserve">Intracellular pH of acinar gland cells</t>
  </si>
  <si>
    <t xml:space="preserve">Efflux of organic anion</t>
  </si>
  <si>
    <t xml:space="preserve">Cellular Growth and Proliferation,Connective Tissue Development and Function,Tissue Development</t>
  </si>
  <si>
    <t xml:space="preserve">Proliferation of matrix cells</t>
  </si>
  <si>
    <t xml:space="preserve">retention</t>
  </si>
  <si>
    <t xml:space="preserve">Retention of breast cancer cell lines</t>
  </si>
  <si>
    <t xml:space="preserve">Efflux of leukotriene C4</t>
  </si>
  <si>
    <t xml:space="preserve">Transport of drug</t>
  </si>
  <si>
    <t xml:space="preserve">Bundling of actin filaments</t>
  </si>
  <si>
    <t xml:space="preserve">Connective Tissue Disorders,Developmental Disorder,Gastrointestinal Disease,Hereditary Disorder,Neurological Disease,Organismal Development,Organismal Injury and Abnormalities,Skeletal and Muscular Disorders</t>
  </si>
  <si>
    <t xml:space="preserve">Primrose syndrome</t>
  </si>
  <si>
    <t xml:space="preserve">Organismal Survival</t>
  </si>
  <si>
    <t xml:space="preserve">lifespan</t>
  </si>
  <si>
    <t xml:space="preserve">Lifespan of organism</t>
  </si>
  <si>
    <t xml:space="preserve">Release of metal</t>
  </si>
  <si>
    <t xml:space="preserve">Quantity of leptin in blood</t>
  </si>
  <si>
    <t xml:space="preserve">NUCKS1,ZBTB20</t>
  </si>
  <si>
    <t xml:space="preserve">viability</t>
  </si>
  <si>
    <t xml:space="preserve">Viability</t>
  </si>
  <si>
    <t xml:space="preserve">Uptake of Ca2+</t>
  </si>
  <si>
    <t xml:space="preserve">ATP2A3,TT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2" activeCellId="0" sqref="L22"/>
    </sheetView>
  </sheetViews>
  <sheetFormatPr defaultColWidth="9.0546875" defaultRowHeight="12.3" zeroHeight="false" outlineLevelRow="0" outlineLevelCol="0"/>
  <cols>
    <col collapsed="false" customWidth="true" hidden="false" outlineLevel="0" max="1" min="1" style="0" width="47.49"/>
  </cols>
  <sheetData>
    <row r="1" customFormat="false" ht="12.3" hidden="false" customHeight="false" outlineLevel="0" collapsed="false">
      <c r="A1" s="0" t="s">
        <v>0</v>
      </c>
    </row>
    <row r="2" customFormat="false" ht="12.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</row>
    <row r="3" customFormat="false" ht="12.3" hidden="false" customHeight="false" outlineLevel="0" collapsed="false">
      <c r="A3" s="0" t="s">
        <v>10</v>
      </c>
      <c r="B3" s="0" t="n">
        <v>1.82</v>
      </c>
      <c r="C3" s="0" t="n">
        <v>0.25</v>
      </c>
      <c r="D3" s="0" t="e">
        <f aca="false"/>
        <v>#NUM!</v>
      </c>
      <c r="E3" s="0" t="s">
        <v>11</v>
      </c>
      <c r="F3" s="0" t="s">
        <v>12</v>
      </c>
      <c r="G3" s="0" t="s">
        <v>12</v>
      </c>
      <c r="H3" s="0" t="s">
        <v>13</v>
      </c>
      <c r="I3" s="0" t="s">
        <v>14</v>
      </c>
    </row>
    <row r="4" customFormat="false" ht="12.3" hidden="false" customHeight="false" outlineLevel="0" collapsed="false">
      <c r="A4" s="0" t="s">
        <v>15</v>
      </c>
      <c r="B4" s="0" t="n">
        <v>1.55</v>
      </c>
      <c r="C4" s="0" t="n">
        <v>0.333</v>
      </c>
      <c r="D4" s="0" t="e">
        <f aca="false"/>
        <v>#NUM!</v>
      </c>
      <c r="E4" s="0" t="s">
        <v>16</v>
      </c>
      <c r="F4" s="0" t="s">
        <v>17</v>
      </c>
      <c r="G4" s="0" t="s">
        <v>17</v>
      </c>
      <c r="H4" s="0" t="s">
        <v>18</v>
      </c>
      <c r="I4" s="0" t="s">
        <v>19</v>
      </c>
    </row>
    <row r="5" customFormat="false" ht="12.3" hidden="false" customHeight="false" outlineLevel="0" collapsed="false">
      <c r="A5" s="0" t="s">
        <v>20</v>
      </c>
      <c r="B5" s="0" t="n">
        <v>1.33</v>
      </c>
      <c r="C5" s="0" t="n">
        <v>1</v>
      </c>
      <c r="D5" s="0" t="e">
        <f aca="false"/>
        <v>#NUM!</v>
      </c>
      <c r="E5" s="0" t="s">
        <v>21</v>
      </c>
      <c r="F5" s="0" t="s">
        <v>22</v>
      </c>
      <c r="G5" s="0" t="s">
        <v>22</v>
      </c>
      <c r="H5" s="0" t="s">
        <v>22</v>
      </c>
      <c r="I5" s="0" t="s">
        <v>23</v>
      </c>
    </row>
    <row r="6" customFormat="false" ht="12.3" hidden="false" customHeight="false" outlineLevel="0" collapsed="false">
      <c r="A6" s="0" t="s">
        <v>24</v>
      </c>
      <c r="B6" s="0" t="n">
        <v>1.33</v>
      </c>
      <c r="C6" s="0" t="n">
        <v>1</v>
      </c>
      <c r="D6" s="0" t="e">
        <f aca="false"/>
        <v>#NUM!</v>
      </c>
      <c r="E6" s="0" t="s">
        <v>21</v>
      </c>
      <c r="F6" s="0" t="s">
        <v>22</v>
      </c>
      <c r="G6" s="0" t="s">
        <v>22</v>
      </c>
      <c r="H6" s="0" t="s">
        <v>22</v>
      </c>
      <c r="I6" s="0" t="s">
        <v>23</v>
      </c>
    </row>
    <row r="7" customFormat="false" ht="12.3" hidden="false" customHeight="false" outlineLevel="0" collapsed="false">
      <c r="A7" s="0" t="s">
        <v>25</v>
      </c>
      <c r="B7" s="0" t="n">
        <v>1.33</v>
      </c>
      <c r="C7" s="0" t="n">
        <v>1</v>
      </c>
      <c r="D7" s="0" t="e">
        <f aca="false"/>
        <v>#NUM!</v>
      </c>
      <c r="E7" s="0" t="s">
        <v>21</v>
      </c>
      <c r="F7" s="0" t="s">
        <v>22</v>
      </c>
      <c r="G7" s="0" t="s">
        <v>22</v>
      </c>
      <c r="H7" s="0" t="s">
        <v>22</v>
      </c>
      <c r="I7" s="0" t="s">
        <v>23</v>
      </c>
    </row>
    <row r="8" customFormat="false" ht="12.3" hidden="false" customHeight="false" outlineLevel="0" collapsed="false">
      <c r="A8" s="0" t="s">
        <v>26</v>
      </c>
      <c r="B8" s="0" t="n">
        <v>1.2</v>
      </c>
      <c r="C8" s="0" t="n">
        <v>0.222</v>
      </c>
      <c r="D8" s="0" t="e">
        <f aca="false"/>
        <v>#NUM!</v>
      </c>
      <c r="E8" s="0" t="s">
        <v>27</v>
      </c>
      <c r="F8" s="0" t="s">
        <v>28</v>
      </c>
      <c r="G8" s="0" t="s">
        <v>28</v>
      </c>
      <c r="H8" s="0" t="s">
        <v>29</v>
      </c>
      <c r="I8" s="0" t="s">
        <v>30</v>
      </c>
    </row>
    <row r="9" customFormat="false" ht="12.3" hidden="false" customHeight="false" outlineLevel="0" collapsed="false">
      <c r="A9" s="0" t="s">
        <v>31</v>
      </c>
      <c r="B9" s="0" t="n">
        <v>1.2</v>
      </c>
      <c r="C9" s="0" t="n">
        <v>0.222</v>
      </c>
      <c r="D9" s="0" t="e">
        <f aca="false"/>
        <v>#NUM!</v>
      </c>
      <c r="E9" s="0" t="s">
        <v>27</v>
      </c>
      <c r="F9" s="0" t="s">
        <v>28</v>
      </c>
      <c r="G9" s="0" t="s">
        <v>28</v>
      </c>
      <c r="H9" s="0" t="s">
        <v>29</v>
      </c>
      <c r="I9" s="0" t="s">
        <v>32</v>
      </c>
    </row>
    <row r="10" customFormat="false" ht="12.3" hidden="false" customHeight="false" outlineLevel="0" collapsed="false">
      <c r="A10" s="0" t="s">
        <v>33</v>
      </c>
      <c r="B10" s="0" t="n">
        <v>1.12</v>
      </c>
      <c r="C10" s="0" t="n">
        <v>0.2</v>
      </c>
      <c r="D10" s="0" t="e">
        <f aca="false"/>
        <v>#NUM!</v>
      </c>
      <c r="E10" s="0" t="s">
        <v>34</v>
      </c>
      <c r="F10" s="0" t="s">
        <v>35</v>
      </c>
      <c r="G10" s="0" t="s">
        <v>35</v>
      </c>
      <c r="H10" s="0" t="s">
        <v>36</v>
      </c>
      <c r="I10" s="0" t="s">
        <v>37</v>
      </c>
    </row>
    <row r="11" customFormat="false" ht="12.3" hidden="false" customHeight="false" outlineLevel="0" collapsed="false">
      <c r="A11" s="0" t="s">
        <v>38</v>
      </c>
      <c r="B11" s="0" t="n">
        <v>1.11</v>
      </c>
      <c r="C11" s="0" t="n">
        <v>0.136</v>
      </c>
      <c r="D11" s="0" t="e">
        <f aca="false"/>
        <v>#NUM!</v>
      </c>
      <c r="E11" s="0" t="s">
        <v>39</v>
      </c>
      <c r="F11" s="0" t="s">
        <v>40</v>
      </c>
      <c r="G11" s="0" t="s">
        <v>40</v>
      </c>
      <c r="H11" s="0" t="s">
        <v>41</v>
      </c>
      <c r="I11" s="0" t="s">
        <v>42</v>
      </c>
    </row>
    <row r="12" customFormat="false" ht="12.3" hidden="false" customHeight="false" outlineLevel="0" collapsed="false">
      <c r="A12" s="0" t="s">
        <v>43</v>
      </c>
      <c r="B12" s="0" t="n">
        <v>0.979</v>
      </c>
      <c r="C12" s="0" t="n">
        <v>0.167</v>
      </c>
      <c r="D12" s="0" t="e">
        <f aca="false"/>
        <v>#NUM!</v>
      </c>
      <c r="E12" s="0" t="s">
        <v>44</v>
      </c>
      <c r="F12" s="0" t="s">
        <v>12</v>
      </c>
      <c r="G12" s="0" t="s">
        <v>12</v>
      </c>
      <c r="H12" s="0" t="s">
        <v>45</v>
      </c>
      <c r="I12" s="0" t="s">
        <v>46</v>
      </c>
    </row>
    <row r="13" customFormat="false" ht="12.3" hidden="false" customHeight="false" outlineLevel="0" collapsed="false">
      <c r="A13" s="0" t="s">
        <v>47</v>
      </c>
      <c r="B13" s="0" t="n">
        <v>0.87</v>
      </c>
      <c r="C13" s="0" t="n">
        <v>0.333</v>
      </c>
      <c r="D13" s="0" t="e">
        <f aca="false"/>
        <v>#NUM!</v>
      </c>
      <c r="E13" s="0" t="s">
        <v>48</v>
      </c>
      <c r="F13" s="0" t="s">
        <v>49</v>
      </c>
      <c r="G13" s="0" t="s">
        <v>49</v>
      </c>
      <c r="H13" s="0" t="s">
        <v>50</v>
      </c>
      <c r="I13" s="0" t="s">
        <v>51</v>
      </c>
    </row>
    <row r="14" customFormat="false" ht="12.3" hidden="false" customHeight="false" outlineLevel="0" collapsed="false">
      <c r="A14" s="0" t="s">
        <v>52</v>
      </c>
      <c r="B14" s="0" t="n">
        <v>0.87</v>
      </c>
      <c r="C14" s="0" t="n">
        <v>0.333</v>
      </c>
      <c r="D14" s="0" t="e">
        <f aca="false"/>
        <v>#NUM!</v>
      </c>
      <c r="E14" s="0" t="s">
        <v>48</v>
      </c>
      <c r="F14" s="0" t="s">
        <v>49</v>
      </c>
      <c r="G14" s="0" t="s">
        <v>49</v>
      </c>
      <c r="H14" s="0" t="s">
        <v>50</v>
      </c>
      <c r="I14" s="0" t="s">
        <v>51</v>
      </c>
    </row>
    <row r="15" customFormat="false" ht="12.3" hidden="false" customHeight="false" outlineLevel="0" collapsed="false">
      <c r="A15" s="0" t="s">
        <v>53</v>
      </c>
      <c r="B15" s="0" t="n">
        <v>0.87</v>
      </c>
      <c r="C15" s="0" t="n">
        <v>0.333</v>
      </c>
      <c r="D15" s="0" t="e">
        <f aca="false"/>
        <v>#NUM!</v>
      </c>
      <c r="E15" s="0" t="s">
        <v>49</v>
      </c>
      <c r="F15" s="0" t="s">
        <v>49</v>
      </c>
      <c r="G15" s="0" t="s">
        <v>48</v>
      </c>
      <c r="H15" s="0" t="s">
        <v>50</v>
      </c>
      <c r="I15" s="0" t="s">
        <v>54</v>
      </c>
    </row>
    <row r="16" customFormat="false" ht="12.3" hidden="false" customHeight="false" outlineLevel="0" collapsed="false">
      <c r="A16" s="0" t="s">
        <v>55</v>
      </c>
      <c r="B16" s="0" t="n">
        <v>0.863</v>
      </c>
      <c r="C16" s="0" t="n">
        <v>0.143</v>
      </c>
      <c r="D16" s="0" t="e">
        <f aca="false"/>
        <v>#NUM!</v>
      </c>
      <c r="E16" s="0" t="s">
        <v>56</v>
      </c>
      <c r="F16" s="0" t="s">
        <v>57</v>
      </c>
      <c r="G16" s="0" t="s">
        <v>57</v>
      </c>
      <c r="H16" s="0" t="s">
        <v>58</v>
      </c>
      <c r="I16" s="0" t="s">
        <v>32</v>
      </c>
    </row>
    <row r="17" customFormat="false" ht="12.3" hidden="false" customHeight="false" outlineLevel="0" collapsed="false">
      <c r="A17" s="0" t="s">
        <v>59</v>
      </c>
      <c r="B17" s="0" t="n">
        <v>0.815</v>
      </c>
      <c r="C17" s="0" t="n">
        <v>0.133</v>
      </c>
      <c r="D17" s="0" t="e">
        <f aca="false"/>
        <v>#NUM!</v>
      </c>
      <c r="E17" s="0" t="s">
        <v>60</v>
      </c>
      <c r="F17" s="0" t="s">
        <v>61</v>
      </c>
      <c r="G17" s="0" t="s">
        <v>61</v>
      </c>
      <c r="H17" s="0" t="s">
        <v>62</v>
      </c>
      <c r="I17" s="0" t="s">
        <v>63</v>
      </c>
    </row>
    <row r="18" customFormat="false" ht="12.3" hidden="false" customHeight="false" outlineLevel="0" collapsed="false">
      <c r="A18" s="0" t="s">
        <v>64</v>
      </c>
      <c r="B18" s="0" t="n">
        <v>0.754</v>
      </c>
      <c r="C18" s="0" t="n">
        <v>0.25</v>
      </c>
      <c r="D18" s="0" t="e">
        <f aca="false"/>
        <v>#NUM!</v>
      </c>
      <c r="E18" s="0" t="s">
        <v>65</v>
      </c>
      <c r="F18" s="0" t="s">
        <v>66</v>
      </c>
      <c r="G18" s="0" t="s">
        <v>66</v>
      </c>
      <c r="H18" s="0" t="s">
        <v>67</v>
      </c>
      <c r="I18" s="0" t="s">
        <v>68</v>
      </c>
    </row>
    <row r="19" customFormat="false" ht="12.3" hidden="false" customHeight="false" outlineLevel="0" collapsed="false">
      <c r="A19" s="0" t="s">
        <v>69</v>
      </c>
      <c r="B19" s="0" t="n">
        <v>0.728</v>
      </c>
      <c r="C19" s="0" t="n">
        <v>0.118</v>
      </c>
      <c r="D19" s="0" t="e">
        <f aca="false"/>
        <v>#NUM!</v>
      </c>
      <c r="E19" s="0" t="s">
        <v>70</v>
      </c>
      <c r="F19" s="0" t="s">
        <v>71</v>
      </c>
      <c r="G19" s="0" t="s">
        <v>71</v>
      </c>
      <c r="H19" s="0" t="s">
        <v>72</v>
      </c>
      <c r="I19" s="0" t="s">
        <v>32</v>
      </c>
    </row>
    <row r="20" customFormat="false" ht="12.3" hidden="false" customHeight="false" outlineLevel="0" collapsed="false">
      <c r="A20" s="0" t="s">
        <v>73</v>
      </c>
      <c r="B20" s="0" t="n">
        <v>0.688</v>
      </c>
      <c r="C20" s="0" t="n">
        <v>0.111</v>
      </c>
      <c r="D20" s="0" t="e">
        <f aca="false"/>
        <v>#NUM!</v>
      </c>
      <c r="E20" s="0" t="s">
        <v>74</v>
      </c>
      <c r="F20" s="0" t="s">
        <v>75</v>
      </c>
      <c r="G20" s="0" t="s">
        <v>75</v>
      </c>
      <c r="H20" s="0" t="s">
        <v>76</v>
      </c>
      <c r="I20" s="0" t="s">
        <v>32</v>
      </c>
    </row>
    <row r="21" customFormat="false" ht="12.3" hidden="false" customHeight="false" outlineLevel="0" collapsed="false">
      <c r="A21" s="0" t="s">
        <v>77</v>
      </c>
      <c r="B21" s="0" t="n">
        <v>0.668</v>
      </c>
      <c r="C21" s="0" t="n">
        <v>0.2</v>
      </c>
      <c r="D21" s="0" t="e">
        <f aca="false"/>
        <v>#NUM!</v>
      </c>
      <c r="E21" s="0" t="s">
        <v>78</v>
      </c>
      <c r="F21" s="0" t="s">
        <v>79</v>
      </c>
      <c r="G21" s="0" t="s">
        <v>79</v>
      </c>
      <c r="H21" s="0" t="s">
        <v>80</v>
      </c>
      <c r="I21" s="0" t="s">
        <v>68</v>
      </c>
    </row>
    <row r="22" customFormat="false" ht="12.3" hidden="false" customHeight="false" outlineLevel="0" collapsed="false">
      <c r="A22" s="0" t="s">
        <v>81</v>
      </c>
      <c r="B22" s="0" t="n">
        <v>0.668</v>
      </c>
      <c r="C22" s="0" t="n">
        <v>0.2</v>
      </c>
      <c r="D22" s="0" t="e">
        <f aca="false"/>
        <v>#NUM!</v>
      </c>
      <c r="E22" s="0" t="s">
        <v>78</v>
      </c>
      <c r="F22" s="0" t="s">
        <v>79</v>
      </c>
      <c r="G22" s="0" t="s">
        <v>79</v>
      </c>
      <c r="H22" s="0" t="s">
        <v>80</v>
      </c>
      <c r="I22" s="0" t="s">
        <v>82</v>
      </c>
    </row>
    <row r="23" customFormat="false" ht="12.3" hidden="false" customHeight="false" outlineLevel="0" collapsed="false">
      <c r="A23" s="0" t="s">
        <v>83</v>
      </c>
      <c r="B23" s="0" t="n">
        <v>0.668</v>
      </c>
      <c r="C23" s="0" t="n">
        <v>0.2</v>
      </c>
      <c r="D23" s="0" t="e">
        <f aca="false"/>
        <v>#NUM!</v>
      </c>
      <c r="E23" s="0" t="s">
        <v>78</v>
      </c>
      <c r="F23" s="0" t="s">
        <v>79</v>
      </c>
      <c r="G23" s="0" t="s">
        <v>79</v>
      </c>
      <c r="H23" s="0" t="s">
        <v>80</v>
      </c>
      <c r="I23" s="0" t="s">
        <v>82</v>
      </c>
    </row>
    <row r="24" customFormat="false" ht="12.3" hidden="false" customHeight="false" outlineLevel="0" collapsed="false">
      <c r="A24" s="0" t="s">
        <v>84</v>
      </c>
      <c r="B24" s="0" t="n">
        <v>0.668</v>
      </c>
      <c r="C24" s="0" t="n">
        <v>0.2</v>
      </c>
      <c r="D24" s="0" t="e">
        <f aca="false"/>
        <v>#NUM!</v>
      </c>
      <c r="E24" s="0" t="s">
        <v>78</v>
      </c>
      <c r="F24" s="0" t="s">
        <v>79</v>
      </c>
      <c r="G24" s="0" t="s">
        <v>79</v>
      </c>
      <c r="H24" s="0" t="s">
        <v>80</v>
      </c>
      <c r="I24" s="0" t="s">
        <v>85</v>
      </c>
    </row>
    <row r="25" customFormat="false" ht="12.3" hidden="false" customHeight="false" outlineLevel="0" collapsed="false">
      <c r="A25" s="0" t="s">
        <v>86</v>
      </c>
      <c r="B25" s="0" t="n">
        <v>0.599</v>
      </c>
      <c r="C25" s="0" t="n">
        <v>0.167</v>
      </c>
      <c r="D25" s="0" t="e">
        <f aca="false"/>
        <v>#NUM!</v>
      </c>
      <c r="E25" s="0" t="s">
        <v>87</v>
      </c>
      <c r="F25" s="0" t="s">
        <v>17</v>
      </c>
      <c r="G25" s="0" t="s">
        <v>17</v>
      </c>
      <c r="H25" s="0" t="s">
        <v>88</v>
      </c>
      <c r="I25" s="0" t="s">
        <v>85</v>
      </c>
    </row>
    <row r="26" customFormat="false" ht="12.3" hidden="false" customHeight="false" outlineLevel="0" collapsed="false">
      <c r="A26" s="0" t="s">
        <v>89</v>
      </c>
      <c r="B26" s="0" t="n">
        <v>0.599</v>
      </c>
      <c r="C26" s="0" t="n">
        <v>0.167</v>
      </c>
      <c r="D26" s="0" t="e">
        <f aca="false"/>
        <v>#NUM!</v>
      </c>
      <c r="E26" s="0" t="s">
        <v>87</v>
      </c>
      <c r="F26" s="0" t="s">
        <v>17</v>
      </c>
      <c r="G26" s="0" t="s">
        <v>17</v>
      </c>
      <c r="H26" s="0" t="s">
        <v>88</v>
      </c>
      <c r="I26" s="0" t="s">
        <v>68</v>
      </c>
    </row>
    <row r="27" customFormat="false" ht="12.3" hidden="false" customHeight="false" outlineLevel="0" collapsed="false">
      <c r="A27" s="0" t="s">
        <v>90</v>
      </c>
      <c r="B27" s="0" t="n">
        <v>0.558</v>
      </c>
      <c r="C27" s="0" t="n">
        <v>0.0909</v>
      </c>
      <c r="D27" s="0" t="e">
        <f aca="false"/>
        <v>#NUM!</v>
      </c>
      <c r="E27" s="0" t="s">
        <v>91</v>
      </c>
      <c r="F27" s="0" t="s">
        <v>40</v>
      </c>
      <c r="G27" s="0" t="s">
        <v>40</v>
      </c>
      <c r="H27" s="0" t="s">
        <v>92</v>
      </c>
      <c r="I27" s="0" t="s">
        <v>30</v>
      </c>
    </row>
    <row r="28" customFormat="false" ht="12.3" hidden="false" customHeight="false" outlineLevel="0" collapsed="false">
      <c r="A28" s="0" t="s">
        <v>93</v>
      </c>
      <c r="B28" s="0" t="n">
        <v>0.558</v>
      </c>
      <c r="C28" s="0" t="n">
        <v>0.0909</v>
      </c>
      <c r="D28" s="0" t="e">
        <f aca="false"/>
        <v>#NUM!</v>
      </c>
      <c r="E28" s="0" t="s">
        <v>91</v>
      </c>
      <c r="F28" s="0" t="s">
        <v>40</v>
      </c>
      <c r="G28" s="0" t="s">
        <v>40</v>
      </c>
      <c r="H28" s="0" t="s">
        <v>92</v>
      </c>
      <c r="I28" s="0" t="s">
        <v>94</v>
      </c>
    </row>
    <row r="29" customFormat="false" ht="12.3" hidden="false" customHeight="false" outlineLevel="0" collapsed="false">
      <c r="A29" s="0" t="s">
        <v>95</v>
      </c>
      <c r="B29" s="0" t="n">
        <v>0.542</v>
      </c>
      <c r="C29" s="0" t="n">
        <v>0.143</v>
      </c>
      <c r="D29" s="0" t="e">
        <f aca="false"/>
        <v>#NUM!</v>
      </c>
      <c r="E29" s="0" t="s">
        <v>96</v>
      </c>
      <c r="F29" s="0" t="s">
        <v>97</v>
      </c>
      <c r="G29" s="0" t="s">
        <v>97</v>
      </c>
      <c r="H29" s="0" t="s">
        <v>98</v>
      </c>
      <c r="I29" s="0" t="s">
        <v>68</v>
      </c>
    </row>
    <row r="30" customFormat="false" ht="12.3" hidden="false" customHeight="false" outlineLevel="0" collapsed="false">
      <c r="A30" s="0" t="s">
        <v>99</v>
      </c>
      <c r="B30" s="0" t="n">
        <v>0.542</v>
      </c>
      <c r="C30" s="0" t="n">
        <v>0.143</v>
      </c>
      <c r="D30" s="0" t="e">
        <f aca="false"/>
        <v>#NUM!</v>
      </c>
      <c r="E30" s="0" t="s">
        <v>96</v>
      </c>
      <c r="F30" s="0" t="s">
        <v>97</v>
      </c>
      <c r="G30" s="0" t="s">
        <v>97</v>
      </c>
      <c r="H30" s="0" t="s">
        <v>98</v>
      </c>
      <c r="I30" s="0" t="s">
        <v>82</v>
      </c>
    </row>
    <row r="31" customFormat="false" ht="12.3" hidden="false" customHeight="false" outlineLevel="0" collapsed="false">
      <c r="A31" s="0" t="s">
        <v>100</v>
      </c>
      <c r="B31" s="0" t="n">
        <v>0.542</v>
      </c>
      <c r="C31" s="0" t="n">
        <v>0.143</v>
      </c>
      <c r="D31" s="0" t="e">
        <f aca="false"/>
        <v>#NUM!</v>
      </c>
      <c r="E31" s="0" t="s">
        <v>96</v>
      </c>
      <c r="F31" s="0" t="s">
        <v>97</v>
      </c>
      <c r="G31" s="0" t="s">
        <v>97</v>
      </c>
      <c r="H31" s="0" t="s">
        <v>98</v>
      </c>
      <c r="I31" s="0" t="s">
        <v>85</v>
      </c>
    </row>
    <row r="32" customFormat="false" ht="12.3" hidden="false" customHeight="false" outlineLevel="0" collapsed="false">
      <c r="A32" s="0" t="s">
        <v>101</v>
      </c>
      <c r="B32" s="0" t="n">
        <v>0.493</v>
      </c>
      <c r="C32" s="0" t="n">
        <v>0.125</v>
      </c>
      <c r="D32" s="0" t="e">
        <f aca="false"/>
        <v>#NUM!</v>
      </c>
      <c r="E32" s="0" t="s">
        <v>102</v>
      </c>
      <c r="F32" s="0" t="s">
        <v>103</v>
      </c>
      <c r="G32" s="0" t="s">
        <v>103</v>
      </c>
      <c r="H32" s="0" t="s">
        <v>104</v>
      </c>
      <c r="I32" s="0" t="s">
        <v>68</v>
      </c>
    </row>
    <row r="33" customFormat="false" ht="12.3" hidden="false" customHeight="false" outlineLevel="0" collapsed="false">
      <c r="A33" s="0" t="s">
        <v>105</v>
      </c>
      <c r="B33" s="0" t="n">
        <v>0.493</v>
      </c>
      <c r="C33" s="0" t="n">
        <v>0.125</v>
      </c>
      <c r="D33" s="0" t="e">
        <f aca="false"/>
        <v>#NUM!</v>
      </c>
      <c r="E33" s="0" t="s">
        <v>102</v>
      </c>
      <c r="F33" s="0" t="s">
        <v>103</v>
      </c>
      <c r="G33" s="0" t="s">
        <v>103</v>
      </c>
      <c r="H33" s="0" t="s">
        <v>104</v>
      </c>
      <c r="I33" s="0" t="s">
        <v>68</v>
      </c>
    </row>
    <row r="34" customFormat="false" ht="12.3" hidden="false" customHeight="false" outlineLevel="0" collapsed="false">
      <c r="A34" s="0" t="s">
        <v>106</v>
      </c>
      <c r="B34" s="0" t="n">
        <v>0.493</v>
      </c>
      <c r="C34" s="0" t="n">
        <v>0.125</v>
      </c>
      <c r="D34" s="0" t="e">
        <f aca="false"/>
        <v>#NUM!</v>
      </c>
      <c r="E34" s="0" t="s">
        <v>102</v>
      </c>
      <c r="F34" s="0" t="s">
        <v>103</v>
      </c>
      <c r="G34" s="0" t="s">
        <v>103</v>
      </c>
      <c r="H34" s="0" t="s">
        <v>104</v>
      </c>
      <c r="I34" s="0" t="s">
        <v>82</v>
      </c>
    </row>
    <row r="35" customFormat="false" ht="12.3" hidden="false" customHeight="false" outlineLevel="0" collapsed="false">
      <c r="A35" s="0" t="s">
        <v>107</v>
      </c>
      <c r="B35" s="0" t="n">
        <v>0.493</v>
      </c>
      <c r="C35" s="0" t="n">
        <v>0.125</v>
      </c>
      <c r="D35" s="0" t="e">
        <f aca="false"/>
        <v>#NUM!</v>
      </c>
      <c r="E35" s="0" t="s">
        <v>102</v>
      </c>
      <c r="F35" s="0" t="s">
        <v>103</v>
      </c>
      <c r="G35" s="0" t="s">
        <v>103</v>
      </c>
      <c r="H35" s="0" t="s">
        <v>104</v>
      </c>
      <c r="I35" s="0" t="s">
        <v>68</v>
      </c>
    </row>
    <row r="36" customFormat="false" ht="12.3" hidden="false" customHeight="false" outlineLevel="0" collapsed="false">
      <c r="A36" s="0" t="s">
        <v>108</v>
      </c>
      <c r="B36" s="0" t="n">
        <v>0.451</v>
      </c>
      <c r="C36" s="0" t="n">
        <v>0.111</v>
      </c>
      <c r="D36" s="0" t="e">
        <f aca="false"/>
        <v>#NUM!</v>
      </c>
      <c r="E36" s="0" t="s">
        <v>109</v>
      </c>
      <c r="F36" s="0" t="s">
        <v>28</v>
      </c>
      <c r="G36" s="0" t="s">
        <v>28</v>
      </c>
      <c r="H36" s="0" t="s">
        <v>110</v>
      </c>
      <c r="I36" s="0" t="s">
        <v>68</v>
      </c>
    </row>
    <row r="37" customFormat="false" ht="12.3" hidden="false" customHeight="false" outlineLevel="0" collapsed="false">
      <c r="A37" s="0" t="s">
        <v>111</v>
      </c>
      <c r="B37" s="0" t="n">
        <v>0.451</v>
      </c>
      <c r="C37" s="0" t="n">
        <v>0.111</v>
      </c>
      <c r="D37" s="0" t="e">
        <f aca="false"/>
        <v>#NUM!</v>
      </c>
      <c r="E37" s="0" t="s">
        <v>109</v>
      </c>
      <c r="F37" s="0" t="s">
        <v>28</v>
      </c>
      <c r="G37" s="0" t="s">
        <v>28</v>
      </c>
      <c r="H37" s="0" t="s">
        <v>110</v>
      </c>
      <c r="I37" s="0" t="s">
        <v>82</v>
      </c>
    </row>
    <row r="38" customFormat="false" ht="12.3" hidden="false" customHeight="false" outlineLevel="0" collapsed="false">
      <c r="A38" s="0" t="s">
        <v>112</v>
      </c>
      <c r="B38" s="0" t="n">
        <v>0.415</v>
      </c>
      <c r="C38" s="0" t="n">
        <v>0.1</v>
      </c>
      <c r="D38" s="0" t="e">
        <f aca="false"/>
        <v>#NUM!</v>
      </c>
      <c r="E38" s="0" t="s">
        <v>113</v>
      </c>
      <c r="F38" s="0" t="s">
        <v>35</v>
      </c>
      <c r="G38" s="0" t="s">
        <v>35</v>
      </c>
      <c r="H38" s="0" t="s">
        <v>114</v>
      </c>
      <c r="I38" s="0" t="s">
        <v>85</v>
      </c>
    </row>
    <row r="39" customFormat="false" ht="12.3" hidden="false" customHeight="false" outlineLevel="0" collapsed="false">
      <c r="A39" s="0" t="s">
        <v>115</v>
      </c>
      <c r="B39" s="0" t="n">
        <v>0.415</v>
      </c>
      <c r="C39" s="0" t="n">
        <v>0.1</v>
      </c>
      <c r="D39" s="0" t="e">
        <f aca="false"/>
        <v>#NUM!</v>
      </c>
      <c r="E39" s="0" t="s">
        <v>113</v>
      </c>
      <c r="F39" s="0" t="s">
        <v>35</v>
      </c>
      <c r="G39" s="0" t="s">
        <v>35</v>
      </c>
      <c r="H39" s="0" t="s">
        <v>114</v>
      </c>
      <c r="I39" s="0" t="s">
        <v>82</v>
      </c>
    </row>
    <row r="40" customFormat="false" ht="12.3" hidden="false" customHeight="false" outlineLevel="0" collapsed="false">
      <c r="A40" s="0" t="s">
        <v>116</v>
      </c>
      <c r="B40" s="0" t="n">
        <v>0.397</v>
      </c>
      <c r="C40" s="0" t="n">
        <v>0.069</v>
      </c>
      <c r="D40" s="0" t="e">
        <f aca="false"/>
        <v>#NUM!</v>
      </c>
      <c r="E40" s="0" t="s">
        <v>117</v>
      </c>
      <c r="F40" s="0" t="s">
        <v>118</v>
      </c>
      <c r="G40" s="0" t="s">
        <v>118</v>
      </c>
      <c r="H40" s="0" t="s">
        <v>119</v>
      </c>
      <c r="I40" s="0" t="s">
        <v>32</v>
      </c>
    </row>
    <row r="41" customFormat="false" ht="12.3" hidden="false" customHeight="false" outlineLevel="0" collapsed="false">
      <c r="A41" s="0" t="s">
        <v>120</v>
      </c>
      <c r="B41" s="0" t="n">
        <v>0.383</v>
      </c>
      <c r="C41" s="0" t="n">
        <v>0.0909</v>
      </c>
      <c r="D41" s="0" t="e">
        <f aca="false"/>
        <v>#NUM!</v>
      </c>
      <c r="E41" s="0" t="s">
        <v>121</v>
      </c>
      <c r="F41" s="0" t="s">
        <v>122</v>
      </c>
      <c r="G41" s="0" t="s">
        <v>122</v>
      </c>
      <c r="H41" s="0" t="s">
        <v>123</v>
      </c>
      <c r="I41" s="0" t="s">
        <v>124</v>
      </c>
    </row>
    <row r="42" customFormat="false" ht="12.3" hidden="false" customHeight="false" outlineLevel="0" collapsed="false">
      <c r="A42" s="0" t="s">
        <v>125</v>
      </c>
      <c r="B42" s="0" t="n">
        <v>0.383</v>
      </c>
      <c r="C42" s="0" t="n">
        <v>0.0909</v>
      </c>
      <c r="D42" s="0" t="e">
        <f aca="false"/>
        <v>#NUM!</v>
      </c>
      <c r="E42" s="0" t="s">
        <v>121</v>
      </c>
      <c r="F42" s="0" t="s">
        <v>122</v>
      </c>
      <c r="G42" s="0" t="s">
        <v>122</v>
      </c>
      <c r="H42" s="0" t="s">
        <v>123</v>
      </c>
      <c r="I42" s="0" t="s">
        <v>124</v>
      </c>
    </row>
    <row r="43" customFormat="false" ht="12.3" hidden="false" customHeight="false" outlineLevel="0" collapsed="false">
      <c r="A43" s="0" t="s">
        <v>126</v>
      </c>
      <c r="B43" s="0" t="n">
        <v>0.355</v>
      </c>
      <c r="C43" s="0" t="n">
        <v>0.0833</v>
      </c>
      <c r="D43" s="0" t="e">
        <f aca="false"/>
        <v>#NUM!</v>
      </c>
      <c r="E43" s="0" t="s">
        <v>127</v>
      </c>
      <c r="F43" s="0" t="s">
        <v>12</v>
      </c>
      <c r="G43" s="0" t="s">
        <v>12</v>
      </c>
      <c r="H43" s="0" t="s">
        <v>128</v>
      </c>
      <c r="I43" s="0" t="s">
        <v>82</v>
      </c>
    </row>
    <row r="44" customFormat="false" ht="12.3" hidden="false" customHeight="false" outlineLevel="0" collapsed="false">
      <c r="A44" s="0" t="s">
        <v>129</v>
      </c>
      <c r="B44" s="0" t="n">
        <v>0.355</v>
      </c>
      <c r="C44" s="0" t="n">
        <v>0.0833</v>
      </c>
      <c r="D44" s="0" t="e">
        <f aca="false"/>
        <v>#NUM!</v>
      </c>
      <c r="E44" s="0" t="s">
        <v>127</v>
      </c>
      <c r="F44" s="0" t="s">
        <v>12</v>
      </c>
      <c r="G44" s="0" t="s">
        <v>12</v>
      </c>
      <c r="H44" s="0" t="s">
        <v>128</v>
      </c>
      <c r="I44" s="0" t="s">
        <v>68</v>
      </c>
    </row>
    <row r="45" customFormat="false" ht="12.3" hidden="false" customHeight="false" outlineLevel="0" collapsed="false">
      <c r="A45" s="0" t="s">
        <v>130</v>
      </c>
      <c r="B45" s="0" t="n">
        <v>0.329</v>
      </c>
      <c r="C45" s="0" t="n">
        <v>0.0769</v>
      </c>
      <c r="D45" s="0" t="e">
        <f aca="false"/>
        <v>#NUM!</v>
      </c>
      <c r="E45" s="0" t="s">
        <v>131</v>
      </c>
      <c r="F45" s="0" t="s">
        <v>132</v>
      </c>
      <c r="G45" s="0" t="s">
        <v>132</v>
      </c>
      <c r="H45" s="0" t="s">
        <v>133</v>
      </c>
      <c r="I45" s="0" t="s">
        <v>134</v>
      </c>
    </row>
    <row r="46" customFormat="false" ht="12.3" hidden="false" customHeight="false" outlineLevel="0" collapsed="false">
      <c r="A46" s="0" t="s">
        <v>135</v>
      </c>
      <c r="B46" s="0" t="n">
        <v>0.329</v>
      </c>
      <c r="C46" s="0" t="n">
        <v>0.0769</v>
      </c>
      <c r="D46" s="0" t="e">
        <f aca="false"/>
        <v>#NUM!</v>
      </c>
      <c r="E46" s="0" t="s">
        <v>131</v>
      </c>
      <c r="F46" s="0" t="s">
        <v>132</v>
      </c>
      <c r="G46" s="0" t="s">
        <v>132</v>
      </c>
      <c r="H46" s="0" t="s">
        <v>133</v>
      </c>
      <c r="I46" s="0" t="s">
        <v>68</v>
      </c>
    </row>
    <row r="47" customFormat="false" ht="12.3" hidden="false" customHeight="false" outlineLevel="0" collapsed="false">
      <c r="A47" s="0" t="s">
        <v>136</v>
      </c>
      <c r="B47" s="0" t="n">
        <v>0.305</v>
      </c>
      <c r="C47" s="0" t="n">
        <v>0.0714</v>
      </c>
      <c r="D47" s="0" t="e">
        <f aca="false"/>
        <v>#NUM!</v>
      </c>
      <c r="E47" s="0" t="s">
        <v>137</v>
      </c>
      <c r="F47" s="0" t="s">
        <v>57</v>
      </c>
      <c r="G47" s="0" t="s">
        <v>57</v>
      </c>
      <c r="H47" s="0" t="s">
        <v>138</v>
      </c>
      <c r="I47" s="0" t="s">
        <v>68</v>
      </c>
    </row>
    <row r="48" customFormat="false" ht="12.3" hidden="false" customHeight="false" outlineLevel="0" collapsed="false">
      <c r="A48" s="0" t="s">
        <v>139</v>
      </c>
      <c r="B48" s="0" t="n">
        <v>0.305</v>
      </c>
      <c r="C48" s="0" t="n">
        <v>0.0714</v>
      </c>
      <c r="D48" s="0" t="e">
        <f aca="false"/>
        <v>#NUM!</v>
      </c>
      <c r="E48" s="0" t="s">
        <v>137</v>
      </c>
      <c r="F48" s="0" t="s">
        <v>57</v>
      </c>
      <c r="G48" s="0" t="s">
        <v>57</v>
      </c>
      <c r="H48" s="0" t="s">
        <v>138</v>
      </c>
      <c r="I48" s="0" t="s">
        <v>51</v>
      </c>
    </row>
    <row r="49" customFormat="false" ht="12.3" hidden="false" customHeight="false" outlineLevel="0" collapsed="false">
      <c r="A49" s="0" t="s">
        <v>140</v>
      </c>
      <c r="B49" s="0" t="n">
        <v>0.285</v>
      </c>
      <c r="C49" s="0" t="n">
        <v>0.0667</v>
      </c>
      <c r="D49" s="0" t="e">
        <f aca="false"/>
        <v>#NUM!</v>
      </c>
      <c r="E49" s="0" t="s">
        <v>141</v>
      </c>
      <c r="F49" s="0" t="s">
        <v>61</v>
      </c>
      <c r="G49" s="0" t="s">
        <v>61</v>
      </c>
      <c r="H49" s="0" t="s">
        <v>142</v>
      </c>
      <c r="I49" s="0" t="s">
        <v>68</v>
      </c>
    </row>
    <row r="50" customFormat="false" ht="12.3" hidden="false" customHeight="false" outlineLevel="0" collapsed="false">
      <c r="A50" s="0" t="s">
        <v>143</v>
      </c>
      <c r="B50" s="0" t="n">
        <v>0.285</v>
      </c>
      <c r="C50" s="0" t="n">
        <v>0.0667</v>
      </c>
      <c r="D50" s="0" t="e">
        <f aca="false"/>
        <v>#NUM!</v>
      </c>
      <c r="E50" s="0" t="s">
        <v>141</v>
      </c>
      <c r="F50" s="0" t="s">
        <v>61</v>
      </c>
      <c r="G50" s="0" t="s">
        <v>61</v>
      </c>
      <c r="H50" s="0" t="s">
        <v>142</v>
      </c>
      <c r="I50" s="0" t="s">
        <v>68</v>
      </c>
    </row>
    <row r="51" customFormat="false" ht="12.3" hidden="false" customHeight="false" outlineLevel="0" collapsed="false">
      <c r="A51" s="0" t="s">
        <v>144</v>
      </c>
      <c r="B51" s="0" t="n">
        <v>0.285</v>
      </c>
      <c r="C51" s="0" t="n">
        <v>0.0667</v>
      </c>
      <c r="D51" s="0" t="e">
        <f aca="false"/>
        <v>#NUM!</v>
      </c>
      <c r="E51" s="0" t="s">
        <v>141</v>
      </c>
      <c r="F51" s="0" t="s">
        <v>61</v>
      </c>
      <c r="G51" s="0" t="s">
        <v>61</v>
      </c>
      <c r="H51" s="0" t="s">
        <v>142</v>
      </c>
      <c r="I51" s="0" t="s">
        <v>124</v>
      </c>
    </row>
    <row r="52" customFormat="false" ht="12.3" hidden="false" customHeight="false" outlineLevel="0" collapsed="false">
      <c r="A52" s="0" t="s">
        <v>145</v>
      </c>
      <c r="B52" s="0" t="n">
        <v>0.285</v>
      </c>
      <c r="C52" s="0" t="n">
        <v>0.0667</v>
      </c>
      <c r="D52" s="0" t="e">
        <f aca="false"/>
        <v>#NUM!</v>
      </c>
      <c r="E52" s="0" t="s">
        <v>141</v>
      </c>
      <c r="F52" s="0" t="s">
        <v>61</v>
      </c>
      <c r="G52" s="0" t="s">
        <v>61</v>
      </c>
      <c r="H52" s="0" t="s">
        <v>142</v>
      </c>
      <c r="I52" s="0" t="s">
        <v>146</v>
      </c>
    </row>
    <row r="53" customFormat="false" ht="12.3" hidden="false" customHeight="false" outlineLevel="0" collapsed="false">
      <c r="A53" s="0" t="s">
        <v>147</v>
      </c>
      <c r="B53" s="0" t="n">
        <v>0.262</v>
      </c>
      <c r="C53" s="0" t="n">
        <v>0.0526</v>
      </c>
      <c r="D53" s="0" t="e">
        <f aca="false"/>
        <v>#NUM!</v>
      </c>
      <c r="E53" s="0" t="s">
        <v>148</v>
      </c>
      <c r="F53" s="0" t="s">
        <v>149</v>
      </c>
      <c r="G53" s="0" t="s">
        <v>149</v>
      </c>
      <c r="H53" s="0" t="s">
        <v>150</v>
      </c>
      <c r="I53" s="0" t="s">
        <v>32</v>
      </c>
    </row>
    <row r="54" customFormat="false" ht="12.3" hidden="false" customHeight="false" outlineLevel="0" collapsed="false">
      <c r="A54" s="0" t="s">
        <v>151</v>
      </c>
      <c r="B54" s="0" t="n">
        <v>0.232</v>
      </c>
      <c r="C54" s="0" t="n">
        <v>0.0556</v>
      </c>
      <c r="D54" s="0" t="e">
        <f aca="false"/>
        <v>#NUM!</v>
      </c>
      <c r="E54" s="0" t="s">
        <v>152</v>
      </c>
      <c r="F54" s="0" t="s">
        <v>75</v>
      </c>
      <c r="G54" s="0" t="s">
        <v>75</v>
      </c>
      <c r="H54" s="0" t="s">
        <v>153</v>
      </c>
      <c r="I54" s="0" t="s">
        <v>51</v>
      </c>
    </row>
    <row r="55" customFormat="false" ht="12.3" hidden="false" customHeight="false" outlineLevel="0" collapsed="false">
      <c r="A55" s="0" t="s">
        <v>154</v>
      </c>
      <c r="B55" s="0" t="n">
        <v>0.204</v>
      </c>
      <c r="C55" s="0" t="n">
        <v>0.05</v>
      </c>
      <c r="D55" s="0" t="e">
        <f aca="false"/>
        <v>#NUM!</v>
      </c>
      <c r="E55" s="0" t="s">
        <v>155</v>
      </c>
      <c r="F55" s="0" t="s">
        <v>156</v>
      </c>
      <c r="G55" s="0" t="s">
        <v>156</v>
      </c>
      <c r="H55" s="0" t="s">
        <v>157</v>
      </c>
      <c r="I55" s="0" t="s">
        <v>68</v>
      </c>
    </row>
    <row r="56" customFormat="false" ht="12.3" hidden="false" customHeight="false" outlineLevel="0" collapsed="false">
      <c r="A56" s="0" t="s">
        <v>158</v>
      </c>
      <c r="B56" s="0" t="n">
        <v>0.204</v>
      </c>
      <c r="C56" s="0" t="n">
        <v>0.05</v>
      </c>
      <c r="D56" s="0" t="e">
        <f aca="false"/>
        <v>#NUM!</v>
      </c>
      <c r="E56" s="0" t="s">
        <v>155</v>
      </c>
      <c r="F56" s="0" t="s">
        <v>156</v>
      </c>
      <c r="G56" s="0" t="s">
        <v>156</v>
      </c>
      <c r="H56" s="0" t="s">
        <v>157</v>
      </c>
      <c r="I56" s="0" t="s">
        <v>68</v>
      </c>
    </row>
    <row r="57" customFormat="false" ht="12.3" hidden="false" customHeight="false" outlineLevel="0" collapsed="false">
      <c r="A57" s="0" t="s">
        <v>159</v>
      </c>
      <c r="B57" s="0" t="n">
        <v>0.192</v>
      </c>
      <c r="C57" s="0" t="n">
        <v>0.0476</v>
      </c>
      <c r="D57" s="0" t="e">
        <f aca="false"/>
        <v>#NUM!</v>
      </c>
      <c r="E57" s="0" t="s">
        <v>160</v>
      </c>
      <c r="F57" s="0" t="s">
        <v>161</v>
      </c>
      <c r="G57" s="0" t="s">
        <v>161</v>
      </c>
      <c r="H57" s="0" t="s">
        <v>162</v>
      </c>
      <c r="I57" s="0" t="s">
        <v>68</v>
      </c>
    </row>
    <row r="58" customFormat="false" ht="12.3" hidden="false" customHeight="false" outlineLevel="0" collapsed="false">
      <c r="A58" s="0" t="s">
        <v>163</v>
      </c>
      <c r="B58" s="0" t="n">
        <v>0</v>
      </c>
      <c r="C58" s="0" t="n">
        <v>0.0435</v>
      </c>
      <c r="D58" s="0" t="e">
        <f aca="false"/>
        <v>#NUM!</v>
      </c>
      <c r="E58" s="0" t="s">
        <v>164</v>
      </c>
      <c r="F58" s="0" t="s">
        <v>165</v>
      </c>
      <c r="G58" s="0" t="s">
        <v>165</v>
      </c>
      <c r="H58" s="0" t="s">
        <v>166</v>
      </c>
      <c r="I58" s="0" t="s">
        <v>68</v>
      </c>
    </row>
    <row r="59" customFormat="false" ht="12.3" hidden="false" customHeight="false" outlineLevel="0" collapsed="false">
      <c r="A59" s="0" t="s">
        <v>167</v>
      </c>
      <c r="B59" s="0" t="n">
        <v>0</v>
      </c>
      <c r="C59" s="0" t="n">
        <v>0.0417</v>
      </c>
      <c r="D59" s="0" t="e">
        <f aca="false"/>
        <v>#NUM!</v>
      </c>
      <c r="E59" s="0" t="s">
        <v>168</v>
      </c>
      <c r="F59" s="0" t="s">
        <v>169</v>
      </c>
      <c r="G59" s="0" t="s">
        <v>169</v>
      </c>
      <c r="H59" s="0" t="s">
        <v>170</v>
      </c>
      <c r="I59" s="0" t="s">
        <v>68</v>
      </c>
    </row>
    <row r="60" customFormat="false" ht="12.3" hidden="false" customHeight="false" outlineLevel="0" collapsed="false">
      <c r="A60" s="0" t="s">
        <v>171</v>
      </c>
      <c r="B60" s="0" t="n">
        <v>0</v>
      </c>
      <c r="C60" s="0" t="n">
        <v>0.0385</v>
      </c>
      <c r="D60" s="0" t="e">
        <f aca="false"/>
        <v>#NUM!</v>
      </c>
      <c r="E60" s="0" t="s">
        <v>172</v>
      </c>
      <c r="F60" s="0" t="s">
        <v>173</v>
      </c>
      <c r="G60" s="0" t="s">
        <v>173</v>
      </c>
      <c r="H60" s="0" t="s">
        <v>174</v>
      </c>
      <c r="I60" s="0" t="s">
        <v>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5" activeCellId="0" sqref="K15"/>
    </sheetView>
  </sheetViews>
  <sheetFormatPr defaultColWidth="9.0546875" defaultRowHeight="12.3" zeroHeight="false" outlineLevelRow="0" outlineLevelCol="0"/>
  <cols>
    <col collapsed="false" customWidth="true" hidden="false" outlineLevel="0" max="3" min="1" style="0" width="28.71"/>
    <col collapsed="false" customWidth="true" hidden="false" outlineLevel="0" max="9" min="9" style="0" width="8.87"/>
  </cols>
  <sheetData>
    <row r="1" customFormat="false" ht="12.3" hidden="false" customHeight="false" outlineLevel="0" collapsed="false">
      <c r="A1" s="0" t="s">
        <v>0</v>
      </c>
    </row>
    <row r="2" customFormat="false" ht="12.3" hidden="false" customHeight="false" outlineLevel="0" collapsed="false">
      <c r="A2" s="0" t="s">
        <v>175</v>
      </c>
      <c r="B2" s="0" t="s">
        <v>176</v>
      </c>
      <c r="C2" s="0" t="s">
        <v>177</v>
      </c>
      <c r="D2" s="0" t="s">
        <v>178</v>
      </c>
      <c r="E2" s="0" t="s">
        <v>179</v>
      </c>
      <c r="F2" s="0" t="s">
        <v>180</v>
      </c>
      <c r="G2" s="0" t="s">
        <v>181</v>
      </c>
      <c r="H2" s="0" t="s">
        <v>9</v>
      </c>
      <c r="I2" s="0" t="s">
        <v>182</v>
      </c>
    </row>
    <row r="3" customFormat="false" ht="12.3" hidden="false" customHeight="false" outlineLevel="0" collapsed="false">
      <c r="A3" s="0" t="s">
        <v>183</v>
      </c>
      <c r="B3" s="0" t="s">
        <v>184</v>
      </c>
      <c r="C3" s="0" t="s">
        <v>185</v>
      </c>
      <c r="D3" s="0" t="n">
        <v>0.000228</v>
      </c>
      <c r="E3" s="0" t="n">
        <v>0.133</v>
      </c>
      <c r="F3" s="0" t="s">
        <v>186</v>
      </c>
      <c r="G3" s="0" t="s">
        <v>186</v>
      </c>
      <c r="H3" s="0" t="s">
        <v>187</v>
      </c>
      <c r="I3" s="0" t="n">
        <v>5</v>
      </c>
    </row>
    <row r="4" customFormat="false" ht="12.3" hidden="false" customHeight="false" outlineLevel="0" collapsed="false">
      <c r="A4" s="0" t="s">
        <v>188</v>
      </c>
      <c r="B4" s="0" t="s">
        <v>189</v>
      </c>
      <c r="C4" s="0" t="s">
        <v>190</v>
      </c>
      <c r="D4" s="0" t="n">
        <v>0.000236</v>
      </c>
      <c r="E4" s="0" t="n">
        <v>0.133</v>
      </c>
      <c r="F4" s="0" t="s">
        <v>186</v>
      </c>
      <c r="G4" s="0" t="n">
        <v>-1.067</v>
      </c>
      <c r="H4" s="0" t="s">
        <v>191</v>
      </c>
      <c r="I4" s="0" t="n">
        <v>4</v>
      </c>
    </row>
    <row r="5" customFormat="false" ht="12.3" hidden="false" customHeight="false" outlineLevel="0" collapsed="false">
      <c r="A5" s="0" t="s">
        <v>192</v>
      </c>
      <c r="B5" s="0" t="s">
        <v>193</v>
      </c>
      <c r="C5" s="0" t="s">
        <v>194</v>
      </c>
      <c r="D5" s="0" t="n">
        <v>0.000411</v>
      </c>
      <c r="E5" s="0" t="n">
        <v>0.139</v>
      </c>
      <c r="F5" s="0" t="s">
        <v>186</v>
      </c>
      <c r="G5" s="0" t="s">
        <v>186</v>
      </c>
      <c r="H5" s="0" t="s">
        <v>195</v>
      </c>
      <c r="I5" s="0" t="n">
        <v>4</v>
      </c>
    </row>
    <row r="6" customFormat="false" ht="12.3" hidden="false" customHeight="false" outlineLevel="0" collapsed="false">
      <c r="A6" s="0" t="s">
        <v>196</v>
      </c>
      <c r="B6" s="0" t="s">
        <v>184</v>
      </c>
      <c r="C6" s="0" t="s">
        <v>197</v>
      </c>
      <c r="D6" s="0" t="n">
        <v>0.00108</v>
      </c>
      <c r="E6" s="0" t="n">
        <v>0.139</v>
      </c>
      <c r="F6" s="0" t="s">
        <v>186</v>
      </c>
      <c r="G6" s="0" t="s">
        <v>186</v>
      </c>
      <c r="H6" s="0" t="s">
        <v>198</v>
      </c>
      <c r="I6" s="0" t="n">
        <v>6</v>
      </c>
    </row>
    <row r="7" customFormat="false" ht="12.3" hidden="false" customHeight="false" outlineLevel="0" collapsed="false">
      <c r="A7" s="0" t="s">
        <v>199</v>
      </c>
      <c r="B7" s="0" t="s">
        <v>200</v>
      </c>
      <c r="C7" s="0" t="s">
        <v>201</v>
      </c>
      <c r="D7" s="0" t="n">
        <v>0.00168</v>
      </c>
      <c r="E7" s="0" t="n">
        <v>0.139</v>
      </c>
      <c r="F7" s="0" t="s">
        <v>186</v>
      </c>
      <c r="G7" s="0" t="s">
        <v>186</v>
      </c>
      <c r="H7" s="0" t="s">
        <v>202</v>
      </c>
      <c r="I7" s="0" t="n">
        <v>3</v>
      </c>
    </row>
    <row r="8" customFormat="false" ht="12.3" hidden="false" customHeight="false" outlineLevel="0" collapsed="false">
      <c r="A8" s="0" t="s">
        <v>203</v>
      </c>
      <c r="B8" s="0" t="s">
        <v>204</v>
      </c>
      <c r="C8" s="0" t="s">
        <v>205</v>
      </c>
      <c r="D8" s="0" t="n">
        <v>0.00168</v>
      </c>
      <c r="E8" s="0" t="n">
        <v>0.139</v>
      </c>
      <c r="F8" s="0" t="s">
        <v>186</v>
      </c>
      <c r="G8" s="0" t="s">
        <v>186</v>
      </c>
      <c r="H8" s="0" t="s">
        <v>206</v>
      </c>
      <c r="I8" s="0" t="n">
        <v>3</v>
      </c>
    </row>
    <row r="9" customFormat="false" ht="12.3" hidden="false" customHeight="false" outlineLevel="0" collapsed="false">
      <c r="A9" s="0" t="s">
        <v>207</v>
      </c>
      <c r="B9" s="0" t="s">
        <v>208</v>
      </c>
      <c r="C9" s="0" t="s">
        <v>209</v>
      </c>
      <c r="D9" s="0" t="n">
        <v>0.00168</v>
      </c>
      <c r="E9" s="0" t="n">
        <v>0.139</v>
      </c>
      <c r="F9" s="0" t="s">
        <v>186</v>
      </c>
      <c r="G9" s="0" t="s">
        <v>186</v>
      </c>
      <c r="H9" s="0" t="s">
        <v>210</v>
      </c>
      <c r="I9" s="0" t="n">
        <v>3</v>
      </c>
    </row>
    <row r="10" customFormat="false" ht="12.3" hidden="false" customHeight="false" outlineLevel="0" collapsed="false">
      <c r="A10" s="0" t="s">
        <v>211</v>
      </c>
      <c r="B10" s="0" t="s">
        <v>212</v>
      </c>
      <c r="C10" s="0" t="s">
        <v>213</v>
      </c>
      <c r="D10" s="0" t="n">
        <v>0.00192</v>
      </c>
      <c r="E10" s="0" t="n">
        <v>0.139</v>
      </c>
      <c r="F10" s="0" t="s">
        <v>186</v>
      </c>
      <c r="G10" s="0" t="s">
        <v>186</v>
      </c>
      <c r="H10" s="0" t="s">
        <v>214</v>
      </c>
      <c r="I10" s="0" t="n">
        <v>6</v>
      </c>
    </row>
    <row r="11" customFormat="false" ht="12.3" hidden="false" customHeight="false" outlineLevel="0" collapsed="false">
      <c r="A11" s="0" t="s">
        <v>215</v>
      </c>
      <c r="B11" s="0" t="s">
        <v>216</v>
      </c>
      <c r="C11" s="0" t="s">
        <v>217</v>
      </c>
      <c r="D11" s="0" t="n">
        <v>0.00212</v>
      </c>
      <c r="E11" s="0" t="n">
        <v>0.139</v>
      </c>
      <c r="F11" s="0" t="s">
        <v>186</v>
      </c>
      <c r="G11" s="0" t="s">
        <v>186</v>
      </c>
      <c r="H11" s="0" t="s">
        <v>30</v>
      </c>
      <c r="I11" s="0" t="n">
        <v>2</v>
      </c>
    </row>
    <row r="12" customFormat="false" ht="12.3" hidden="false" customHeight="false" outlineLevel="0" collapsed="false">
      <c r="A12" s="0" t="s">
        <v>218</v>
      </c>
      <c r="B12" s="0" t="s">
        <v>219</v>
      </c>
      <c r="C12" s="0" t="s">
        <v>220</v>
      </c>
      <c r="D12" s="0" t="n">
        <v>0.00212</v>
      </c>
      <c r="E12" s="0" t="n">
        <v>0.139</v>
      </c>
      <c r="F12" s="0" t="s">
        <v>186</v>
      </c>
      <c r="G12" s="0" t="s">
        <v>186</v>
      </c>
      <c r="H12" s="0" t="s">
        <v>30</v>
      </c>
      <c r="I12" s="0" t="n">
        <v>2</v>
      </c>
    </row>
    <row r="13" customFormat="false" ht="12.3" hidden="false" customHeight="false" outlineLevel="0" collapsed="false">
      <c r="A13" s="0" t="s">
        <v>221</v>
      </c>
      <c r="B13" s="0" t="s">
        <v>222</v>
      </c>
      <c r="C13" s="0" t="s">
        <v>223</v>
      </c>
      <c r="D13" s="0" t="n">
        <v>0.00212</v>
      </c>
      <c r="E13" s="0" t="n">
        <v>0.139</v>
      </c>
      <c r="F13" s="0" t="s">
        <v>186</v>
      </c>
      <c r="G13" s="0" t="s">
        <v>186</v>
      </c>
      <c r="H13" s="0" t="s">
        <v>224</v>
      </c>
      <c r="I13" s="0" t="n">
        <v>2</v>
      </c>
    </row>
    <row r="14" customFormat="false" ht="12.3" hidden="false" customHeight="false" outlineLevel="0" collapsed="false">
      <c r="A14" s="0" t="s">
        <v>207</v>
      </c>
      <c r="B14" s="0" t="s">
        <v>208</v>
      </c>
      <c r="C14" s="0" t="s">
        <v>225</v>
      </c>
      <c r="D14" s="0" t="n">
        <v>0.00212</v>
      </c>
      <c r="E14" s="0" t="n">
        <v>0.139</v>
      </c>
      <c r="F14" s="0" t="s">
        <v>186</v>
      </c>
      <c r="G14" s="0" t="s">
        <v>186</v>
      </c>
      <c r="H14" s="0" t="s">
        <v>30</v>
      </c>
      <c r="I14" s="0" t="n">
        <v>2</v>
      </c>
    </row>
    <row r="15" customFormat="false" ht="12.3" hidden="false" customHeight="false" outlineLevel="0" collapsed="false">
      <c r="A15" s="0" t="s">
        <v>226</v>
      </c>
      <c r="B15" s="0" t="s">
        <v>227</v>
      </c>
      <c r="C15" s="0" t="s">
        <v>228</v>
      </c>
      <c r="D15" s="0" t="n">
        <v>0.00619</v>
      </c>
      <c r="E15" s="0" t="n">
        <v>0.139</v>
      </c>
      <c r="F15" s="0" t="s">
        <v>186</v>
      </c>
      <c r="G15" s="0" t="s">
        <v>186</v>
      </c>
      <c r="H15" s="0" t="s">
        <v>229</v>
      </c>
      <c r="I15" s="0" t="n">
        <v>2</v>
      </c>
    </row>
    <row r="16" customFormat="false" ht="12.3" hidden="false" customHeight="false" outlineLevel="0" collapsed="false">
      <c r="A16" s="0" t="s">
        <v>230</v>
      </c>
      <c r="B16" s="0" t="s">
        <v>184</v>
      </c>
      <c r="C16" s="0" t="s">
        <v>231</v>
      </c>
      <c r="D16" s="0" t="n">
        <v>0.00619</v>
      </c>
      <c r="E16" s="0" t="n">
        <v>0.139</v>
      </c>
      <c r="F16" s="0" t="s">
        <v>186</v>
      </c>
      <c r="G16" s="0" t="s">
        <v>186</v>
      </c>
      <c r="H16" s="0" t="s">
        <v>232</v>
      </c>
      <c r="I16" s="0" t="n">
        <v>2</v>
      </c>
    </row>
    <row r="17" customFormat="false" ht="12.3" hidden="false" customHeight="false" outlineLevel="0" collapsed="false">
      <c r="A17" s="0" t="s">
        <v>233</v>
      </c>
      <c r="B17" s="0" t="s">
        <v>234</v>
      </c>
      <c r="C17" s="0" t="s">
        <v>235</v>
      </c>
      <c r="D17" s="0" t="n">
        <v>0.00619</v>
      </c>
      <c r="E17" s="0" t="n">
        <v>0.139</v>
      </c>
      <c r="F17" s="0" t="s">
        <v>186</v>
      </c>
      <c r="G17" s="0" t="s">
        <v>186</v>
      </c>
      <c r="H17" s="0" t="s">
        <v>236</v>
      </c>
      <c r="I17" s="0" t="n">
        <v>2</v>
      </c>
    </row>
    <row r="18" customFormat="false" ht="12.3" hidden="false" customHeight="false" outlineLevel="0" collapsed="false">
      <c r="A18" s="0" t="s">
        <v>237</v>
      </c>
      <c r="B18" s="0" t="s">
        <v>238</v>
      </c>
      <c r="C18" s="0" t="s">
        <v>239</v>
      </c>
      <c r="D18" s="0" t="n">
        <v>0.00619</v>
      </c>
      <c r="E18" s="0" t="n">
        <v>0.139</v>
      </c>
      <c r="F18" s="0" t="s">
        <v>186</v>
      </c>
      <c r="G18" s="0" t="s">
        <v>186</v>
      </c>
      <c r="H18" s="0" t="s">
        <v>240</v>
      </c>
      <c r="I18" s="0" t="n">
        <v>2</v>
      </c>
    </row>
    <row r="19" customFormat="false" ht="12.3" hidden="false" customHeight="false" outlineLevel="0" collapsed="false">
      <c r="A19" s="0" t="s">
        <v>241</v>
      </c>
      <c r="B19" s="0" t="s">
        <v>242</v>
      </c>
      <c r="C19" s="0" t="s">
        <v>243</v>
      </c>
      <c r="D19" s="0" t="n">
        <v>0.00619</v>
      </c>
      <c r="E19" s="0" t="n">
        <v>0.139</v>
      </c>
      <c r="F19" s="0" t="s">
        <v>186</v>
      </c>
      <c r="G19" s="0" t="s">
        <v>186</v>
      </c>
      <c r="H19" s="0" t="s">
        <v>244</v>
      </c>
      <c r="I19" s="0" t="n">
        <v>2</v>
      </c>
    </row>
    <row r="20" customFormat="false" ht="12.3" hidden="false" customHeight="false" outlineLevel="0" collapsed="false">
      <c r="A20" s="0" t="s">
        <v>211</v>
      </c>
      <c r="B20" s="0" t="s">
        <v>245</v>
      </c>
      <c r="C20" s="0" t="s">
        <v>246</v>
      </c>
      <c r="D20" s="0" t="n">
        <v>0.00886</v>
      </c>
      <c r="E20" s="0" t="n">
        <v>0.139</v>
      </c>
      <c r="F20" s="0" t="s">
        <v>186</v>
      </c>
      <c r="G20" s="0" t="s">
        <v>186</v>
      </c>
      <c r="H20" s="0" t="s">
        <v>247</v>
      </c>
      <c r="I20" s="0" t="n">
        <v>3</v>
      </c>
    </row>
    <row r="21" customFormat="false" ht="12.3" hidden="false" customHeight="false" outlineLevel="0" collapsed="false">
      <c r="A21" s="0" t="s">
        <v>248</v>
      </c>
      <c r="B21" s="0" t="s">
        <v>249</v>
      </c>
      <c r="C21" s="0" t="s">
        <v>250</v>
      </c>
      <c r="D21" s="0" t="n">
        <v>0.00914</v>
      </c>
      <c r="E21" s="0" t="n">
        <v>0.139</v>
      </c>
      <c r="F21" s="0" t="s">
        <v>186</v>
      </c>
      <c r="G21" s="0" t="s">
        <v>186</v>
      </c>
      <c r="H21" s="0" t="s">
        <v>251</v>
      </c>
      <c r="I21" s="0" t="n">
        <v>4</v>
      </c>
    </row>
    <row r="22" customFormat="false" ht="12.3" hidden="false" customHeight="false" outlineLevel="0" collapsed="false">
      <c r="A22" s="0" t="s">
        <v>203</v>
      </c>
      <c r="B22" s="0" t="s">
        <v>252</v>
      </c>
      <c r="C22" s="0" t="s">
        <v>253</v>
      </c>
      <c r="D22" s="0" t="n">
        <v>0.00914</v>
      </c>
      <c r="E22" s="0" t="n">
        <v>0.139</v>
      </c>
      <c r="F22" s="0" t="s">
        <v>186</v>
      </c>
      <c r="G22" s="0" t="s">
        <v>186</v>
      </c>
      <c r="H22" s="0" t="s">
        <v>254</v>
      </c>
      <c r="I22" s="0" t="n">
        <v>4</v>
      </c>
    </row>
    <row r="23" customFormat="false" ht="12.3" hidden="false" customHeight="false" outlineLevel="0" collapsed="false">
      <c r="A23" s="0" t="s">
        <v>255</v>
      </c>
      <c r="B23" s="0" t="s">
        <v>256</v>
      </c>
      <c r="C23" s="0" t="s">
        <v>257</v>
      </c>
      <c r="D23" s="0" t="n">
        <v>0.00935</v>
      </c>
      <c r="E23" s="0" t="n">
        <v>0.139</v>
      </c>
      <c r="F23" s="0" t="s">
        <v>258</v>
      </c>
      <c r="G23" s="0" t="n">
        <v>-2.159</v>
      </c>
      <c r="H23" s="0" t="s">
        <v>259</v>
      </c>
      <c r="I23" s="0" t="n">
        <v>8</v>
      </c>
    </row>
    <row r="24" customFormat="false" ht="12.3" hidden="false" customHeight="false" outlineLevel="0" collapsed="false">
      <c r="A24" s="0" t="s">
        <v>211</v>
      </c>
      <c r="B24" s="0" t="s">
        <v>212</v>
      </c>
      <c r="C24" s="0" t="s">
        <v>260</v>
      </c>
      <c r="D24" s="0" t="n">
        <v>0.00967</v>
      </c>
      <c r="E24" s="0" t="n">
        <v>0.139</v>
      </c>
      <c r="F24" s="0" t="s">
        <v>186</v>
      </c>
      <c r="G24" s="0" t="s">
        <v>186</v>
      </c>
      <c r="H24" s="0" t="s">
        <v>261</v>
      </c>
      <c r="I24" s="0" t="n">
        <v>5</v>
      </c>
    </row>
    <row r="25" customFormat="false" ht="12.3" hidden="false" customHeight="false" outlineLevel="0" collapsed="false">
      <c r="A25" s="0" t="s">
        <v>262</v>
      </c>
      <c r="B25" s="0" t="s">
        <v>263</v>
      </c>
      <c r="C25" s="0" t="s">
        <v>264</v>
      </c>
      <c r="D25" s="0" t="n">
        <v>0.0118</v>
      </c>
      <c r="E25" s="0" t="n">
        <v>0.139</v>
      </c>
      <c r="F25" s="0" t="s">
        <v>186</v>
      </c>
      <c r="G25" s="0" t="s">
        <v>186</v>
      </c>
      <c r="H25" s="0" t="s">
        <v>265</v>
      </c>
      <c r="I25" s="0" t="n">
        <v>3</v>
      </c>
    </row>
    <row r="26" customFormat="false" ht="12.3" hidden="false" customHeight="false" outlineLevel="0" collapsed="false">
      <c r="A26" s="0" t="s">
        <v>266</v>
      </c>
      <c r="B26" s="0" t="s">
        <v>267</v>
      </c>
      <c r="C26" s="0" t="s">
        <v>268</v>
      </c>
      <c r="D26" s="0" t="n">
        <v>0.0118</v>
      </c>
      <c r="E26" s="0" t="n">
        <v>0.139</v>
      </c>
      <c r="F26" s="0" t="s">
        <v>186</v>
      </c>
      <c r="G26" s="0" t="s">
        <v>186</v>
      </c>
      <c r="H26" s="0" t="s">
        <v>269</v>
      </c>
      <c r="I26" s="0" t="n">
        <v>3</v>
      </c>
    </row>
    <row r="27" customFormat="false" ht="12.3" hidden="false" customHeight="false" outlineLevel="0" collapsed="false">
      <c r="A27" s="0" t="s">
        <v>270</v>
      </c>
      <c r="B27" s="0" t="s">
        <v>212</v>
      </c>
      <c r="C27" s="0" t="s">
        <v>271</v>
      </c>
      <c r="D27" s="0" t="n">
        <v>0.012</v>
      </c>
      <c r="E27" s="0" t="n">
        <v>0.139</v>
      </c>
      <c r="F27" s="0" t="s">
        <v>186</v>
      </c>
      <c r="G27" s="0" t="s">
        <v>186</v>
      </c>
      <c r="H27" s="0" t="s">
        <v>272</v>
      </c>
      <c r="I27" s="0" t="n">
        <v>2</v>
      </c>
    </row>
    <row r="28" customFormat="false" ht="12.3" hidden="false" customHeight="false" outlineLevel="0" collapsed="false">
      <c r="A28" s="0" t="s">
        <v>273</v>
      </c>
      <c r="B28" s="0" t="s">
        <v>274</v>
      </c>
      <c r="C28" s="0" t="s">
        <v>275</v>
      </c>
      <c r="D28" s="0" t="n">
        <v>0.012</v>
      </c>
      <c r="E28" s="0" t="n">
        <v>0.139</v>
      </c>
      <c r="F28" s="0" t="s">
        <v>186</v>
      </c>
      <c r="G28" s="0" t="s">
        <v>186</v>
      </c>
      <c r="H28" s="0" t="s">
        <v>276</v>
      </c>
      <c r="I28" s="0" t="n">
        <v>2</v>
      </c>
    </row>
    <row r="29" customFormat="false" ht="12.3" hidden="false" customHeight="false" outlineLevel="0" collapsed="false">
      <c r="A29" s="0" t="s">
        <v>188</v>
      </c>
      <c r="B29" s="0" t="s">
        <v>277</v>
      </c>
      <c r="C29" s="0" t="s">
        <v>278</v>
      </c>
      <c r="D29" s="0" t="n">
        <v>0.012</v>
      </c>
      <c r="E29" s="0" t="n">
        <v>0.139</v>
      </c>
      <c r="F29" s="0" t="s">
        <v>186</v>
      </c>
      <c r="G29" s="0" t="s">
        <v>186</v>
      </c>
      <c r="H29" s="0" t="s">
        <v>279</v>
      </c>
      <c r="I29" s="0" t="n">
        <v>2</v>
      </c>
    </row>
    <row r="30" customFormat="false" ht="12.3" hidden="false" customHeight="false" outlineLevel="0" collapsed="false">
      <c r="A30" s="0" t="s">
        <v>280</v>
      </c>
      <c r="B30" s="0" t="s">
        <v>267</v>
      </c>
      <c r="C30" s="0" t="s">
        <v>281</v>
      </c>
      <c r="D30" s="0" t="n">
        <v>0.0153</v>
      </c>
      <c r="E30" s="0" t="n">
        <v>0.139</v>
      </c>
      <c r="F30" s="0" t="s">
        <v>186</v>
      </c>
      <c r="G30" s="0" t="s">
        <v>186</v>
      </c>
      <c r="H30" s="0" t="s">
        <v>282</v>
      </c>
      <c r="I30" s="0" t="n">
        <v>3</v>
      </c>
    </row>
    <row r="31" customFormat="false" ht="12.3" hidden="false" customHeight="false" outlineLevel="0" collapsed="false">
      <c r="A31" s="0" t="s">
        <v>188</v>
      </c>
      <c r="B31" s="0" t="s">
        <v>283</v>
      </c>
      <c r="C31" s="0" t="s">
        <v>284</v>
      </c>
      <c r="D31" s="0" t="n">
        <v>0.0153</v>
      </c>
      <c r="E31" s="0" t="n">
        <v>0.139</v>
      </c>
      <c r="F31" s="0" t="s">
        <v>186</v>
      </c>
      <c r="G31" s="0" t="s">
        <v>186</v>
      </c>
      <c r="H31" s="0" t="s">
        <v>285</v>
      </c>
      <c r="I31" s="0" t="n">
        <v>3</v>
      </c>
    </row>
    <row r="32" customFormat="false" ht="12.3" hidden="false" customHeight="false" outlineLevel="0" collapsed="false">
      <c r="A32" s="0" t="s">
        <v>211</v>
      </c>
      <c r="B32" s="0" t="s">
        <v>212</v>
      </c>
      <c r="C32" s="0" t="s">
        <v>286</v>
      </c>
      <c r="D32" s="0" t="n">
        <v>0.0195</v>
      </c>
      <c r="E32" s="0" t="n">
        <v>0.139</v>
      </c>
      <c r="F32" s="0" t="s">
        <v>186</v>
      </c>
      <c r="G32" s="0" t="s">
        <v>186</v>
      </c>
      <c r="H32" s="0" t="s">
        <v>287</v>
      </c>
      <c r="I32" s="0" t="n">
        <v>2</v>
      </c>
    </row>
    <row r="33" customFormat="false" ht="12.3" hidden="false" customHeight="false" outlineLevel="0" collapsed="false">
      <c r="A33" s="0" t="s">
        <v>288</v>
      </c>
      <c r="B33" s="0" t="s">
        <v>289</v>
      </c>
      <c r="C33" s="0" t="s">
        <v>290</v>
      </c>
      <c r="D33" s="0" t="n">
        <v>0.0195</v>
      </c>
      <c r="E33" s="0" t="n">
        <v>0.139</v>
      </c>
      <c r="F33" s="0" t="s">
        <v>186</v>
      </c>
      <c r="G33" s="0" t="s">
        <v>186</v>
      </c>
      <c r="H33" s="0" t="s">
        <v>30</v>
      </c>
      <c r="I33" s="0" t="n">
        <v>2</v>
      </c>
    </row>
    <row r="34" customFormat="false" ht="12.3" hidden="false" customHeight="false" outlineLevel="0" collapsed="false">
      <c r="A34" s="0" t="s">
        <v>291</v>
      </c>
      <c r="B34" s="0" t="s">
        <v>292</v>
      </c>
      <c r="C34" s="0" t="s">
        <v>293</v>
      </c>
      <c r="D34" s="0" t="n">
        <v>0.0195</v>
      </c>
      <c r="E34" s="0" t="n">
        <v>0.139</v>
      </c>
      <c r="F34" s="0" t="s">
        <v>186</v>
      </c>
      <c r="G34" s="0" t="s">
        <v>186</v>
      </c>
      <c r="H34" s="0" t="s">
        <v>30</v>
      </c>
      <c r="I34" s="0" t="n">
        <v>2</v>
      </c>
    </row>
    <row r="35" customFormat="false" ht="12.3" hidden="false" customHeight="false" outlineLevel="0" collapsed="false">
      <c r="A35" s="0" t="s">
        <v>294</v>
      </c>
      <c r="B35" s="0" t="s">
        <v>252</v>
      </c>
      <c r="C35" s="0" t="s">
        <v>295</v>
      </c>
      <c r="D35" s="0" t="n">
        <v>0.0195</v>
      </c>
      <c r="E35" s="0" t="n">
        <v>0.139</v>
      </c>
      <c r="F35" s="0" t="s">
        <v>186</v>
      </c>
      <c r="G35" s="0" t="s">
        <v>186</v>
      </c>
      <c r="H35" s="0" t="s">
        <v>296</v>
      </c>
      <c r="I35" s="0" t="n">
        <v>2</v>
      </c>
    </row>
    <row r="36" customFormat="false" ht="12.3" hidden="false" customHeight="false" outlineLevel="0" collapsed="false">
      <c r="A36" s="0" t="s">
        <v>297</v>
      </c>
      <c r="B36" s="0" t="s">
        <v>204</v>
      </c>
      <c r="C36" s="0" t="s">
        <v>298</v>
      </c>
      <c r="D36" s="0" t="n">
        <v>0.0195</v>
      </c>
      <c r="E36" s="0" t="n">
        <v>0.139</v>
      </c>
      <c r="F36" s="0" t="s">
        <v>186</v>
      </c>
      <c r="G36" s="0" t="s">
        <v>186</v>
      </c>
      <c r="H36" s="0" t="s">
        <v>30</v>
      </c>
      <c r="I36" s="0" t="n">
        <v>2</v>
      </c>
    </row>
    <row r="37" customFormat="false" ht="12.3" hidden="false" customHeight="false" outlineLevel="0" collapsed="false">
      <c r="A37" s="0" t="s">
        <v>299</v>
      </c>
      <c r="B37" s="0" t="s">
        <v>300</v>
      </c>
      <c r="C37" s="0" t="s">
        <v>301</v>
      </c>
      <c r="D37" s="0" t="n">
        <v>0.0195</v>
      </c>
      <c r="E37" s="0" t="n">
        <v>0.139</v>
      </c>
      <c r="F37" s="0" t="s">
        <v>186</v>
      </c>
      <c r="G37" s="0" t="s">
        <v>186</v>
      </c>
      <c r="H37" s="0" t="s">
        <v>302</v>
      </c>
      <c r="I37" s="0" t="n">
        <v>2</v>
      </c>
    </row>
    <row r="38" customFormat="false" ht="12.3" hidden="false" customHeight="false" outlineLevel="0" collapsed="false">
      <c r="A38" s="0" t="s">
        <v>211</v>
      </c>
      <c r="B38" s="0" t="s">
        <v>212</v>
      </c>
      <c r="C38" s="0" t="s">
        <v>303</v>
      </c>
      <c r="D38" s="0" t="n">
        <v>0.0213</v>
      </c>
      <c r="E38" s="0" t="n">
        <v>0.139</v>
      </c>
      <c r="F38" s="0" t="s">
        <v>186</v>
      </c>
      <c r="G38" s="0" t="s">
        <v>186</v>
      </c>
      <c r="H38" s="0" t="s">
        <v>304</v>
      </c>
      <c r="I38" s="0" t="n">
        <v>4</v>
      </c>
    </row>
    <row r="39" customFormat="false" ht="12.3" hidden="false" customHeight="false" outlineLevel="0" collapsed="false">
      <c r="A39" s="0" t="s">
        <v>248</v>
      </c>
      <c r="B39" s="0" t="s">
        <v>249</v>
      </c>
      <c r="C39" s="0" t="s">
        <v>305</v>
      </c>
      <c r="D39" s="0" t="n">
        <v>0.0237</v>
      </c>
      <c r="E39" s="0" t="n">
        <v>0.139</v>
      </c>
      <c r="F39" s="0" t="s">
        <v>186</v>
      </c>
      <c r="G39" s="0" t="s">
        <v>186</v>
      </c>
      <c r="H39" s="0" t="s">
        <v>306</v>
      </c>
      <c r="I39" s="0" t="n">
        <v>3</v>
      </c>
    </row>
    <row r="40" customFormat="false" ht="12.3" hidden="false" customHeight="false" outlineLevel="0" collapsed="false">
      <c r="A40" s="0" t="s">
        <v>307</v>
      </c>
      <c r="B40" s="0" t="s">
        <v>274</v>
      </c>
      <c r="C40" s="0" t="s">
        <v>308</v>
      </c>
      <c r="D40" s="0" t="n">
        <v>0.0237</v>
      </c>
      <c r="E40" s="0" t="n">
        <v>0.139</v>
      </c>
      <c r="F40" s="0" t="s">
        <v>186</v>
      </c>
      <c r="G40" s="0" t="s">
        <v>186</v>
      </c>
      <c r="H40" s="0" t="s">
        <v>309</v>
      </c>
      <c r="I40" s="0" t="n">
        <v>3</v>
      </c>
    </row>
    <row r="41" customFormat="false" ht="12.3" hidden="false" customHeight="false" outlineLevel="0" collapsed="false">
      <c r="A41" s="0" t="s">
        <v>280</v>
      </c>
      <c r="B41" s="0" t="s">
        <v>310</v>
      </c>
      <c r="C41" s="0" t="s">
        <v>311</v>
      </c>
      <c r="D41" s="0" t="n">
        <v>0.0237</v>
      </c>
      <c r="E41" s="0" t="n">
        <v>0.139</v>
      </c>
      <c r="F41" s="0" t="s">
        <v>186</v>
      </c>
      <c r="G41" s="0" t="s">
        <v>186</v>
      </c>
      <c r="H41" s="0" t="s">
        <v>282</v>
      </c>
      <c r="I41" s="0" t="n">
        <v>3</v>
      </c>
    </row>
    <row r="42" customFormat="false" ht="12.3" hidden="false" customHeight="false" outlineLevel="0" collapsed="false">
      <c r="A42" s="0" t="s">
        <v>192</v>
      </c>
      <c r="B42" s="0" t="s">
        <v>312</v>
      </c>
      <c r="C42" s="0" t="s">
        <v>313</v>
      </c>
      <c r="D42" s="0" t="n">
        <v>0.0281</v>
      </c>
      <c r="E42" s="0" t="n">
        <v>0.139</v>
      </c>
      <c r="F42" s="0" t="s">
        <v>186</v>
      </c>
      <c r="G42" s="0" t="s">
        <v>186</v>
      </c>
      <c r="H42" s="0" t="s">
        <v>314</v>
      </c>
      <c r="I42" s="0" t="n">
        <v>4</v>
      </c>
    </row>
    <row r="43" customFormat="false" ht="12.3" hidden="false" customHeight="false" outlineLevel="0" collapsed="false">
      <c r="A43" s="0" t="s">
        <v>315</v>
      </c>
      <c r="B43" s="0" t="s">
        <v>252</v>
      </c>
      <c r="C43" s="0" t="s">
        <v>316</v>
      </c>
      <c r="D43" s="0" t="n">
        <v>0.0283</v>
      </c>
      <c r="E43" s="0" t="n">
        <v>0.139</v>
      </c>
      <c r="F43" s="0" t="s">
        <v>186</v>
      </c>
      <c r="G43" s="0" t="s">
        <v>186</v>
      </c>
      <c r="H43" s="0" t="s">
        <v>30</v>
      </c>
      <c r="I43" s="0" t="n">
        <v>2</v>
      </c>
    </row>
    <row r="44" customFormat="false" ht="12.3" hidden="false" customHeight="false" outlineLevel="0" collapsed="false">
      <c r="A44" s="0" t="s">
        <v>317</v>
      </c>
      <c r="B44" s="0" t="s">
        <v>318</v>
      </c>
      <c r="C44" s="0" t="s">
        <v>319</v>
      </c>
      <c r="D44" s="0" t="n">
        <v>0.0283</v>
      </c>
      <c r="E44" s="0" t="n">
        <v>0.139</v>
      </c>
      <c r="F44" s="0" t="s">
        <v>186</v>
      </c>
      <c r="G44" s="0" t="s">
        <v>186</v>
      </c>
      <c r="H44" s="0" t="s">
        <v>320</v>
      </c>
      <c r="I44" s="0" t="n">
        <v>2</v>
      </c>
    </row>
    <row r="45" customFormat="false" ht="12.3" hidden="false" customHeight="false" outlineLevel="0" collapsed="false">
      <c r="A45" s="0" t="s">
        <v>321</v>
      </c>
      <c r="B45" s="0" t="s">
        <v>322</v>
      </c>
      <c r="C45" s="0" t="s">
        <v>323</v>
      </c>
      <c r="D45" s="0" t="n">
        <v>0.0283</v>
      </c>
      <c r="E45" s="0" t="n">
        <v>0.139</v>
      </c>
      <c r="F45" s="0" t="s">
        <v>186</v>
      </c>
      <c r="G45" s="0" t="s">
        <v>186</v>
      </c>
      <c r="H45" s="0" t="s">
        <v>324</v>
      </c>
      <c r="I45" s="0" t="n">
        <v>2</v>
      </c>
    </row>
    <row r="46" customFormat="false" ht="12.3" hidden="false" customHeight="false" outlineLevel="0" collapsed="false">
      <c r="A46" s="0" t="s">
        <v>280</v>
      </c>
      <c r="B46" s="0" t="s">
        <v>310</v>
      </c>
      <c r="C46" s="0" t="s">
        <v>325</v>
      </c>
      <c r="D46" s="0" t="n">
        <v>0.0283</v>
      </c>
      <c r="E46" s="0" t="n">
        <v>0.139</v>
      </c>
      <c r="F46" s="0" t="s">
        <v>186</v>
      </c>
      <c r="G46" s="0" t="s">
        <v>186</v>
      </c>
      <c r="H46" s="0" t="s">
        <v>30</v>
      </c>
      <c r="I46" s="0" t="n">
        <v>2</v>
      </c>
    </row>
    <row r="47" customFormat="false" ht="12.3" hidden="false" customHeight="false" outlineLevel="0" collapsed="false">
      <c r="A47" s="0" t="s">
        <v>297</v>
      </c>
      <c r="B47" s="0" t="s">
        <v>252</v>
      </c>
      <c r="C47" s="0" t="s">
        <v>326</v>
      </c>
      <c r="D47" s="0" t="n">
        <v>0.0283</v>
      </c>
      <c r="E47" s="0" t="n">
        <v>0.139</v>
      </c>
      <c r="F47" s="0" t="s">
        <v>186</v>
      </c>
      <c r="G47" s="0" t="s">
        <v>186</v>
      </c>
      <c r="H47" s="0" t="s">
        <v>30</v>
      </c>
      <c r="I47" s="0" t="n">
        <v>2</v>
      </c>
    </row>
    <row r="48" customFormat="false" ht="12.3" hidden="false" customHeight="false" outlineLevel="0" collapsed="false">
      <c r="A48" s="0" t="s">
        <v>327</v>
      </c>
      <c r="B48" s="0" t="s">
        <v>328</v>
      </c>
      <c r="C48" s="0" t="s">
        <v>329</v>
      </c>
      <c r="D48" s="0" t="n">
        <v>0.0283</v>
      </c>
      <c r="E48" s="0" t="n">
        <v>0.139</v>
      </c>
      <c r="F48" s="0" t="s">
        <v>186</v>
      </c>
      <c r="G48" s="0" t="s">
        <v>186</v>
      </c>
      <c r="H48" s="0" t="s">
        <v>330</v>
      </c>
      <c r="I48" s="0" t="n">
        <v>2</v>
      </c>
    </row>
    <row r="49" customFormat="false" ht="12.3" hidden="false" customHeight="false" outlineLevel="0" collapsed="false">
      <c r="A49" s="0" t="s">
        <v>331</v>
      </c>
      <c r="B49" s="0" t="s">
        <v>274</v>
      </c>
      <c r="C49" s="0" t="s">
        <v>332</v>
      </c>
      <c r="D49" s="0" t="n">
        <v>0.0283</v>
      </c>
      <c r="E49" s="0" t="n">
        <v>0.139</v>
      </c>
      <c r="F49" s="0" t="s">
        <v>186</v>
      </c>
      <c r="G49" s="0" t="s">
        <v>186</v>
      </c>
      <c r="H49" s="0" t="s">
        <v>333</v>
      </c>
      <c r="I49" s="0" t="n">
        <v>2</v>
      </c>
    </row>
    <row r="50" customFormat="false" ht="12.3" hidden="false" customHeight="false" outlineLevel="0" collapsed="false">
      <c r="A50" s="0" t="s">
        <v>334</v>
      </c>
      <c r="B50" s="0" t="s">
        <v>335</v>
      </c>
      <c r="C50" s="0" t="s">
        <v>336</v>
      </c>
      <c r="D50" s="0" t="n">
        <v>0.0283</v>
      </c>
      <c r="E50" s="0" t="n">
        <v>0.139</v>
      </c>
      <c r="F50" s="0" t="s">
        <v>186</v>
      </c>
      <c r="G50" s="0" t="s">
        <v>186</v>
      </c>
      <c r="H50" s="0" t="s">
        <v>337</v>
      </c>
      <c r="I50" s="0" t="n">
        <v>2</v>
      </c>
    </row>
    <row r="51" customFormat="false" ht="12.3" hidden="false" customHeight="false" outlineLevel="0" collapsed="false">
      <c r="A51" s="0" t="s">
        <v>203</v>
      </c>
      <c r="B51" s="0" t="s">
        <v>212</v>
      </c>
      <c r="C51" s="0" t="s">
        <v>338</v>
      </c>
      <c r="D51" s="0" t="n">
        <v>0.0283</v>
      </c>
      <c r="E51" s="0" t="n">
        <v>0.139</v>
      </c>
      <c r="F51" s="0" t="s">
        <v>186</v>
      </c>
      <c r="G51" s="0" t="s">
        <v>186</v>
      </c>
      <c r="H51" s="0" t="s">
        <v>30</v>
      </c>
      <c r="I51" s="0" t="n">
        <v>2</v>
      </c>
    </row>
    <row r="52" customFormat="false" ht="12.3" hidden="false" customHeight="false" outlineLevel="0" collapsed="false">
      <c r="A52" s="0" t="s">
        <v>339</v>
      </c>
      <c r="B52" s="0" t="s">
        <v>340</v>
      </c>
      <c r="C52" s="0" t="s">
        <v>341</v>
      </c>
      <c r="D52" s="0" t="n">
        <v>0.0283</v>
      </c>
      <c r="E52" s="0" t="n">
        <v>0.139</v>
      </c>
      <c r="F52" s="0" t="s">
        <v>186</v>
      </c>
      <c r="G52" s="0" t="s">
        <v>186</v>
      </c>
      <c r="H52" s="0" t="s">
        <v>342</v>
      </c>
      <c r="I52" s="0" t="n">
        <v>2</v>
      </c>
    </row>
    <row r="53" customFormat="false" ht="12.3" hidden="false" customHeight="false" outlineLevel="0" collapsed="false">
      <c r="A53" s="0" t="s">
        <v>343</v>
      </c>
      <c r="B53" s="0" t="s">
        <v>344</v>
      </c>
      <c r="C53" s="0" t="s">
        <v>345</v>
      </c>
      <c r="D53" s="0" t="n">
        <v>0.0283</v>
      </c>
      <c r="E53" s="0" t="n">
        <v>0.139</v>
      </c>
      <c r="F53" s="0" t="s">
        <v>186</v>
      </c>
      <c r="G53" s="0" t="s">
        <v>186</v>
      </c>
      <c r="H53" s="0" t="s">
        <v>346</v>
      </c>
      <c r="I53" s="0" t="n">
        <v>2</v>
      </c>
    </row>
    <row r="54" customFormat="false" ht="12.3" hidden="false" customHeight="false" outlineLevel="0" collapsed="false">
      <c r="A54" s="0" t="s">
        <v>188</v>
      </c>
      <c r="B54" s="0" t="s">
        <v>347</v>
      </c>
      <c r="C54" s="0" t="s">
        <v>348</v>
      </c>
      <c r="D54" s="0" t="n">
        <v>0.0283</v>
      </c>
      <c r="E54" s="0" t="n">
        <v>0.139</v>
      </c>
      <c r="F54" s="0" t="s">
        <v>186</v>
      </c>
      <c r="G54" s="0" t="s">
        <v>186</v>
      </c>
      <c r="H54" s="0" t="s">
        <v>19</v>
      </c>
      <c r="I54" s="0" t="n">
        <v>2</v>
      </c>
    </row>
    <row r="55" customFormat="false" ht="12.3" hidden="false" customHeight="false" outlineLevel="0" collapsed="false">
      <c r="A55" s="0" t="s">
        <v>211</v>
      </c>
      <c r="B55" s="0" t="s">
        <v>245</v>
      </c>
      <c r="C55" s="0" t="s">
        <v>349</v>
      </c>
      <c r="D55" s="0" t="n">
        <v>0.0283</v>
      </c>
      <c r="E55" s="0" t="n">
        <v>0.139</v>
      </c>
      <c r="F55" s="0" t="s">
        <v>186</v>
      </c>
      <c r="G55" s="0" t="s">
        <v>186</v>
      </c>
      <c r="H55" s="0" t="s">
        <v>350</v>
      </c>
      <c r="I55" s="0" t="n">
        <v>2</v>
      </c>
    </row>
    <row r="56" customFormat="false" ht="12.3" hidden="false" customHeight="false" outlineLevel="0" collapsed="false">
      <c r="A56" s="0" t="s">
        <v>351</v>
      </c>
      <c r="B56" s="0" t="s">
        <v>352</v>
      </c>
      <c r="C56" s="0" t="s">
        <v>353</v>
      </c>
      <c r="D56" s="0" t="n">
        <v>0.0343</v>
      </c>
      <c r="E56" s="0" t="n">
        <v>0.139</v>
      </c>
      <c r="F56" s="0" t="s">
        <v>186</v>
      </c>
      <c r="G56" s="0" t="s">
        <v>186</v>
      </c>
      <c r="H56" s="0" t="s">
        <v>354</v>
      </c>
      <c r="I56" s="0" t="n">
        <v>3</v>
      </c>
    </row>
    <row r="57" customFormat="false" ht="12.3" hidden="false" customHeight="false" outlineLevel="0" collapsed="false">
      <c r="A57" s="0" t="s">
        <v>355</v>
      </c>
      <c r="B57" s="0" t="s">
        <v>356</v>
      </c>
      <c r="C57" s="0" t="s">
        <v>357</v>
      </c>
      <c r="D57" s="0" t="n">
        <v>0.0343</v>
      </c>
      <c r="E57" s="0" t="n">
        <v>0.139</v>
      </c>
      <c r="F57" s="0" t="s">
        <v>186</v>
      </c>
      <c r="G57" s="0" t="s">
        <v>186</v>
      </c>
      <c r="H57" s="0" t="s">
        <v>358</v>
      </c>
      <c r="I57" s="0" t="n">
        <v>3</v>
      </c>
    </row>
    <row r="58" customFormat="false" ht="12.3" hidden="false" customHeight="false" outlineLevel="0" collapsed="false">
      <c r="A58" s="0" t="s">
        <v>255</v>
      </c>
      <c r="B58" s="0" t="s">
        <v>359</v>
      </c>
      <c r="C58" s="0" t="s">
        <v>360</v>
      </c>
      <c r="D58" s="0" t="n">
        <v>0.0343</v>
      </c>
      <c r="E58" s="0" t="n">
        <v>0.139</v>
      </c>
      <c r="F58" s="0" t="s">
        <v>186</v>
      </c>
      <c r="G58" s="0" t="s">
        <v>186</v>
      </c>
      <c r="H58" s="0" t="s">
        <v>361</v>
      </c>
      <c r="I58" s="0" t="n">
        <v>3</v>
      </c>
    </row>
    <row r="59" customFormat="false" ht="12.3" hidden="false" customHeight="false" outlineLevel="0" collapsed="false">
      <c r="A59" s="0" t="s">
        <v>255</v>
      </c>
      <c r="B59" s="0" t="s">
        <v>362</v>
      </c>
      <c r="C59" s="0" t="s">
        <v>363</v>
      </c>
      <c r="D59" s="0" t="n">
        <v>0.0347</v>
      </c>
      <c r="E59" s="0" t="n">
        <v>0.139</v>
      </c>
      <c r="F59" s="0" t="s">
        <v>258</v>
      </c>
      <c r="G59" s="0" t="n">
        <v>-2.159</v>
      </c>
      <c r="H59" s="0" t="s">
        <v>364</v>
      </c>
      <c r="I59" s="0" t="n">
        <v>6</v>
      </c>
    </row>
    <row r="60" customFormat="false" ht="12.3" hidden="false" customHeight="false" outlineLevel="0" collapsed="false">
      <c r="A60" s="0" t="s">
        <v>365</v>
      </c>
      <c r="B60" s="0" t="s">
        <v>366</v>
      </c>
      <c r="C60" s="0" t="s">
        <v>367</v>
      </c>
      <c r="D60" s="0" t="n">
        <v>0.0355</v>
      </c>
      <c r="E60" s="0" t="n">
        <v>0.139</v>
      </c>
      <c r="F60" s="0" t="s">
        <v>186</v>
      </c>
      <c r="G60" s="0" t="s">
        <v>186</v>
      </c>
      <c r="H60" s="0" t="s">
        <v>368</v>
      </c>
      <c r="I60" s="0" t="n">
        <v>5</v>
      </c>
    </row>
    <row r="61" customFormat="false" ht="12.3" hidden="false" customHeight="false" outlineLevel="0" collapsed="false">
      <c r="A61" s="0" t="s">
        <v>369</v>
      </c>
      <c r="B61" s="0" t="s">
        <v>208</v>
      </c>
      <c r="C61" s="0" t="s">
        <v>370</v>
      </c>
      <c r="D61" s="0" t="n">
        <v>0.0385</v>
      </c>
      <c r="E61" s="0" t="n">
        <v>0.139</v>
      </c>
      <c r="F61" s="0" t="s">
        <v>186</v>
      </c>
      <c r="G61" s="0" t="s">
        <v>186</v>
      </c>
      <c r="H61" s="0" t="s">
        <v>279</v>
      </c>
      <c r="I61" s="0" t="n">
        <v>2</v>
      </c>
    </row>
    <row r="62" customFormat="false" ht="12.3" hidden="false" customHeight="false" outlineLevel="0" collapsed="false">
      <c r="A62" s="0" t="s">
        <v>371</v>
      </c>
      <c r="B62" s="0" t="s">
        <v>372</v>
      </c>
      <c r="C62" s="0" t="s">
        <v>373</v>
      </c>
      <c r="D62" s="0" t="n">
        <v>0.0385</v>
      </c>
      <c r="E62" s="0" t="n">
        <v>0.139</v>
      </c>
      <c r="F62" s="0" t="s">
        <v>186</v>
      </c>
      <c r="G62" s="0" t="s">
        <v>186</v>
      </c>
      <c r="H62" s="0" t="s">
        <v>374</v>
      </c>
      <c r="I62" s="0" t="n">
        <v>2</v>
      </c>
    </row>
    <row r="63" customFormat="false" ht="12.3" hidden="false" customHeight="false" outlineLevel="0" collapsed="false">
      <c r="A63" s="0" t="s">
        <v>375</v>
      </c>
      <c r="B63" s="0" t="s">
        <v>376</v>
      </c>
      <c r="C63" s="0" t="s">
        <v>377</v>
      </c>
      <c r="D63" s="0" t="n">
        <v>0.0385</v>
      </c>
      <c r="E63" s="0" t="n">
        <v>0.139</v>
      </c>
      <c r="F63" s="0" t="s">
        <v>186</v>
      </c>
      <c r="G63" s="0" t="s">
        <v>186</v>
      </c>
      <c r="H63" s="0" t="s">
        <v>330</v>
      </c>
      <c r="I63" s="0" t="n">
        <v>2</v>
      </c>
    </row>
    <row r="64" customFormat="false" ht="12.3" hidden="false" customHeight="false" outlineLevel="0" collapsed="false">
      <c r="A64" s="0" t="s">
        <v>297</v>
      </c>
      <c r="B64" s="0" t="s">
        <v>378</v>
      </c>
      <c r="C64" s="0" t="s">
        <v>379</v>
      </c>
      <c r="D64" s="0" t="n">
        <v>0.0385</v>
      </c>
      <c r="E64" s="0" t="n">
        <v>0.139</v>
      </c>
      <c r="F64" s="0" t="s">
        <v>186</v>
      </c>
      <c r="G64" s="0" t="s">
        <v>186</v>
      </c>
      <c r="H64" s="0" t="s">
        <v>380</v>
      </c>
      <c r="I64" s="0" t="n">
        <v>2</v>
      </c>
    </row>
    <row r="65" customFormat="false" ht="12.3" hidden="false" customHeight="false" outlineLevel="0" collapsed="false">
      <c r="A65" s="0" t="s">
        <v>381</v>
      </c>
      <c r="B65" s="0" t="s">
        <v>267</v>
      </c>
      <c r="C65" s="0" t="s">
        <v>382</v>
      </c>
      <c r="D65" s="0" t="n">
        <v>0.0385</v>
      </c>
      <c r="E65" s="0" t="n">
        <v>0.139</v>
      </c>
      <c r="F65" s="0" t="s">
        <v>186</v>
      </c>
      <c r="G65" s="0" t="s">
        <v>186</v>
      </c>
      <c r="H65" s="0" t="s">
        <v>320</v>
      </c>
      <c r="I65" s="0" t="n">
        <v>2</v>
      </c>
    </row>
    <row r="66" customFormat="false" ht="12.3" hidden="false" customHeight="false" outlineLevel="0" collapsed="false">
      <c r="A66" s="0" t="s">
        <v>383</v>
      </c>
      <c r="B66" s="0" t="s">
        <v>384</v>
      </c>
      <c r="C66" s="0" t="s">
        <v>385</v>
      </c>
      <c r="D66" s="0" t="n">
        <v>0.0385</v>
      </c>
      <c r="E66" s="0" t="n">
        <v>0.139</v>
      </c>
      <c r="F66" s="0" t="s">
        <v>186</v>
      </c>
      <c r="G66" s="0" t="s">
        <v>186</v>
      </c>
      <c r="H66" s="0" t="s">
        <v>279</v>
      </c>
      <c r="I66" s="0" t="n">
        <v>2</v>
      </c>
    </row>
    <row r="67" customFormat="false" ht="12.3" hidden="false" customHeight="false" outlineLevel="0" collapsed="false">
      <c r="A67" s="0" t="s">
        <v>327</v>
      </c>
      <c r="B67" s="0" t="s">
        <v>328</v>
      </c>
      <c r="C67" s="0" t="s">
        <v>386</v>
      </c>
      <c r="D67" s="0" t="n">
        <v>0.0405</v>
      </c>
      <c r="E67" s="0" t="n">
        <v>0.139</v>
      </c>
      <c r="F67" s="0" t="s">
        <v>186</v>
      </c>
      <c r="G67" s="0" t="n">
        <v>1.067</v>
      </c>
      <c r="H67" s="0" t="s">
        <v>387</v>
      </c>
      <c r="I67" s="0" t="n">
        <v>4</v>
      </c>
    </row>
    <row r="68" customFormat="false" ht="12.3" hidden="false" customHeight="false" outlineLevel="0" collapsed="false">
      <c r="A68" s="0" t="s">
        <v>388</v>
      </c>
      <c r="B68" s="0" t="s">
        <v>389</v>
      </c>
      <c r="C68" s="0" t="s">
        <v>390</v>
      </c>
      <c r="D68" s="0" t="n">
        <v>0.0406</v>
      </c>
      <c r="E68" s="0" t="n">
        <v>0.139</v>
      </c>
      <c r="F68" s="0" t="s">
        <v>186</v>
      </c>
      <c r="G68" s="0" t="n">
        <v>-0.419</v>
      </c>
      <c r="H68" s="0" t="s">
        <v>391</v>
      </c>
      <c r="I68" s="0" t="n">
        <v>10</v>
      </c>
    </row>
    <row r="69" customFormat="false" ht="12.3" hidden="false" customHeight="false" outlineLevel="0" collapsed="false">
      <c r="A69" s="0" t="s">
        <v>299</v>
      </c>
      <c r="B69" s="0" t="s">
        <v>252</v>
      </c>
      <c r="C69" s="0" t="s">
        <v>392</v>
      </c>
      <c r="D69" s="0" t="n">
        <v>0.0453</v>
      </c>
      <c r="E69" s="0" t="n">
        <v>0.139</v>
      </c>
      <c r="F69" s="0" t="s">
        <v>186</v>
      </c>
      <c r="G69" s="0" t="n">
        <v>0.772</v>
      </c>
      <c r="H69" s="0" t="s">
        <v>393</v>
      </c>
      <c r="I69" s="0" t="n">
        <v>4</v>
      </c>
    </row>
    <row r="70" customFormat="false" ht="12.3" hidden="false" customHeight="false" outlineLevel="0" collapsed="false">
      <c r="A70" s="0" t="s">
        <v>297</v>
      </c>
      <c r="B70" s="0" t="s">
        <v>252</v>
      </c>
      <c r="C70" s="0" t="s">
        <v>394</v>
      </c>
      <c r="D70" s="0" t="n">
        <v>0.0469</v>
      </c>
      <c r="E70" s="0" t="n">
        <v>0.139</v>
      </c>
      <c r="F70" s="0" t="s">
        <v>186</v>
      </c>
      <c r="G70" s="0" t="s">
        <v>186</v>
      </c>
      <c r="H70" s="0" t="s">
        <v>210</v>
      </c>
      <c r="I70" s="0" t="n">
        <v>3</v>
      </c>
    </row>
    <row r="71" customFormat="false" ht="12.3" hidden="false" customHeight="false" outlineLevel="0" collapsed="false">
      <c r="A71" s="0" t="s">
        <v>395</v>
      </c>
      <c r="B71" s="0" t="s">
        <v>396</v>
      </c>
      <c r="C71" s="0" t="s">
        <v>397</v>
      </c>
      <c r="D71" s="0" t="n">
        <v>0.0469</v>
      </c>
      <c r="E71" s="0" t="n">
        <v>0.139</v>
      </c>
      <c r="F71" s="0" t="s">
        <v>186</v>
      </c>
      <c r="G71" s="0" t="s">
        <v>186</v>
      </c>
      <c r="H71" s="0" t="s">
        <v>398</v>
      </c>
      <c r="I71" s="0" t="n">
        <v>3</v>
      </c>
    </row>
    <row r="72" customFormat="false" ht="12.3" hidden="false" customHeight="false" outlineLevel="0" collapsed="false">
      <c r="A72" s="0" t="s">
        <v>188</v>
      </c>
      <c r="B72" s="0" t="s">
        <v>399</v>
      </c>
      <c r="C72" s="0" t="s">
        <v>400</v>
      </c>
      <c r="D72" s="0" t="n">
        <v>0.0469</v>
      </c>
      <c r="E72" s="0" t="n">
        <v>0.139</v>
      </c>
      <c r="F72" s="0" t="s">
        <v>186</v>
      </c>
      <c r="G72" s="0" t="s">
        <v>186</v>
      </c>
      <c r="H72" s="0" t="s">
        <v>401</v>
      </c>
      <c r="I72" s="0" t="n">
        <v>3</v>
      </c>
    </row>
    <row r="73" customFormat="false" ht="12.3" hidden="false" customHeight="false" outlineLevel="0" collapsed="false">
      <c r="A73" s="0" t="s">
        <v>402</v>
      </c>
      <c r="B73" s="0" t="s">
        <v>403</v>
      </c>
      <c r="C73" s="0" t="s">
        <v>404</v>
      </c>
      <c r="D73" s="0" t="n">
        <v>0.047</v>
      </c>
      <c r="E73" s="0" t="n">
        <v>0.139</v>
      </c>
      <c r="F73" s="0" t="s">
        <v>186</v>
      </c>
      <c r="G73" s="0" t="s">
        <v>186</v>
      </c>
      <c r="H73" s="0" t="s">
        <v>82</v>
      </c>
      <c r="I73" s="0" t="n">
        <v>1</v>
      </c>
    </row>
    <row r="74" customFormat="false" ht="12.3" hidden="false" customHeight="false" outlineLevel="0" collapsed="false">
      <c r="A74" s="0" t="s">
        <v>405</v>
      </c>
      <c r="B74" s="0" t="s">
        <v>406</v>
      </c>
      <c r="C74" s="0" t="s">
        <v>407</v>
      </c>
      <c r="D74" s="0" t="n">
        <v>0.047</v>
      </c>
      <c r="E74" s="0" t="n">
        <v>0.139</v>
      </c>
      <c r="F74" s="0" t="s">
        <v>186</v>
      </c>
      <c r="G74" s="0" t="s">
        <v>186</v>
      </c>
      <c r="H74" s="0" t="s">
        <v>146</v>
      </c>
      <c r="I74" s="0" t="n">
        <v>1</v>
      </c>
    </row>
    <row r="75" customFormat="false" ht="12.3" hidden="false" customHeight="false" outlineLevel="0" collapsed="false">
      <c r="A75" s="0" t="s">
        <v>408</v>
      </c>
      <c r="B75" s="0" t="s">
        <v>409</v>
      </c>
      <c r="C75" s="0" t="s">
        <v>410</v>
      </c>
      <c r="D75" s="0" t="n">
        <v>0.047</v>
      </c>
      <c r="E75" s="0" t="n">
        <v>0.139</v>
      </c>
      <c r="F75" s="0" t="s">
        <v>186</v>
      </c>
      <c r="G75" s="0" t="s">
        <v>186</v>
      </c>
      <c r="H75" s="0" t="s">
        <v>411</v>
      </c>
      <c r="I75" s="0" t="n">
        <v>1</v>
      </c>
    </row>
    <row r="76" customFormat="false" ht="12.3" hidden="false" customHeight="false" outlineLevel="0" collapsed="false">
      <c r="A76" s="0" t="s">
        <v>412</v>
      </c>
      <c r="B76" s="0" t="s">
        <v>413</v>
      </c>
      <c r="C76" s="0" t="s">
        <v>414</v>
      </c>
      <c r="D76" s="0" t="n">
        <v>0.047</v>
      </c>
      <c r="E76" s="0" t="n">
        <v>0.139</v>
      </c>
      <c r="F76" s="0" t="s">
        <v>186</v>
      </c>
      <c r="G76" s="0" t="s">
        <v>186</v>
      </c>
      <c r="H76" s="0" t="s">
        <v>51</v>
      </c>
      <c r="I76" s="0" t="n">
        <v>1</v>
      </c>
    </row>
    <row r="77" customFormat="false" ht="12.3" hidden="false" customHeight="false" outlineLevel="0" collapsed="false">
      <c r="A77" s="0" t="s">
        <v>415</v>
      </c>
      <c r="B77" s="0" t="s">
        <v>416</v>
      </c>
      <c r="C77" s="0" t="s">
        <v>417</v>
      </c>
      <c r="D77" s="0" t="n">
        <v>0.047</v>
      </c>
      <c r="E77" s="0" t="n">
        <v>0.139</v>
      </c>
      <c r="F77" s="0" t="s">
        <v>186</v>
      </c>
      <c r="G77" s="0" t="s">
        <v>186</v>
      </c>
      <c r="H77" s="0" t="s">
        <v>134</v>
      </c>
      <c r="I77" s="0" t="n">
        <v>1</v>
      </c>
    </row>
    <row r="78" customFormat="false" ht="12.3" hidden="false" customHeight="false" outlineLevel="0" collapsed="false">
      <c r="A78" s="0" t="s">
        <v>418</v>
      </c>
      <c r="B78" s="0" t="s">
        <v>419</v>
      </c>
      <c r="C78" s="0" t="s">
        <v>420</v>
      </c>
      <c r="D78" s="0" t="n">
        <v>0.047</v>
      </c>
      <c r="E78" s="0" t="n">
        <v>0.139</v>
      </c>
      <c r="F78" s="0" t="s">
        <v>186</v>
      </c>
      <c r="G78" s="0" t="s">
        <v>186</v>
      </c>
      <c r="H78" s="0" t="s">
        <v>85</v>
      </c>
      <c r="I78" s="0" t="n">
        <v>1</v>
      </c>
    </row>
    <row r="79" customFormat="false" ht="12.3" hidden="false" customHeight="false" outlineLevel="0" collapsed="false">
      <c r="A79" s="0" t="s">
        <v>421</v>
      </c>
      <c r="B79" s="0" t="s">
        <v>422</v>
      </c>
      <c r="C79" s="0" t="s">
        <v>423</v>
      </c>
      <c r="D79" s="0" t="n">
        <v>0.047</v>
      </c>
      <c r="E79" s="0" t="n">
        <v>0.139</v>
      </c>
      <c r="F79" s="0" t="s">
        <v>186</v>
      </c>
      <c r="G79" s="0" t="s">
        <v>186</v>
      </c>
      <c r="H79" s="0" t="s">
        <v>82</v>
      </c>
      <c r="I79" s="0" t="n">
        <v>1</v>
      </c>
    </row>
    <row r="80" customFormat="false" ht="12.3" hidden="false" customHeight="false" outlineLevel="0" collapsed="false">
      <c r="A80" s="0" t="s">
        <v>424</v>
      </c>
      <c r="B80" s="0" t="s">
        <v>396</v>
      </c>
      <c r="C80" s="0" t="s">
        <v>425</v>
      </c>
      <c r="D80" s="0" t="n">
        <v>0.047</v>
      </c>
      <c r="E80" s="0" t="n">
        <v>0.139</v>
      </c>
      <c r="F80" s="0" t="s">
        <v>186</v>
      </c>
      <c r="G80" s="0" t="s">
        <v>186</v>
      </c>
      <c r="H80" s="0" t="s">
        <v>82</v>
      </c>
      <c r="I80" s="0" t="n">
        <v>1</v>
      </c>
    </row>
    <row r="81" customFormat="false" ht="12.3" hidden="false" customHeight="false" outlineLevel="0" collapsed="false">
      <c r="A81" s="0" t="s">
        <v>317</v>
      </c>
      <c r="B81" s="0" t="s">
        <v>426</v>
      </c>
      <c r="C81" s="0" t="s">
        <v>427</v>
      </c>
      <c r="D81" s="0" t="n">
        <v>0.047</v>
      </c>
      <c r="E81" s="0" t="n">
        <v>0.139</v>
      </c>
      <c r="F81" s="0" t="s">
        <v>186</v>
      </c>
      <c r="G81" s="0" t="s">
        <v>186</v>
      </c>
      <c r="H81" s="0" t="s">
        <v>82</v>
      </c>
      <c r="I81" s="0" t="n">
        <v>1</v>
      </c>
    </row>
    <row r="82" customFormat="false" ht="12.3" hidden="false" customHeight="false" outlineLevel="0" collapsed="false">
      <c r="A82" s="0" t="s">
        <v>428</v>
      </c>
      <c r="B82" s="0" t="s">
        <v>429</v>
      </c>
      <c r="C82" s="0" t="s">
        <v>430</v>
      </c>
      <c r="D82" s="0" t="n">
        <v>0.047</v>
      </c>
      <c r="E82" s="0" t="n">
        <v>0.139</v>
      </c>
      <c r="F82" s="0" t="s">
        <v>186</v>
      </c>
      <c r="G82" s="0" t="s">
        <v>186</v>
      </c>
      <c r="H82" s="0" t="s">
        <v>134</v>
      </c>
      <c r="I82" s="0" t="n">
        <v>1</v>
      </c>
    </row>
    <row r="83" customFormat="false" ht="12.3" hidden="false" customHeight="false" outlineLevel="0" collapsed="false">
      <c r="A83" s="0" t="s">
        <v>188</v>
      </c>
      <c r="B83" s="0" t="s">
        <v>431</v>
      </c>
      <c r="C83" s="0" t="s">
        <v>432</v>
      </c>
      <c r="D83" s="0" t="n">
        <v>0.047</v>
      </c>
      <c r="E83" s="0" t="n">
        <v>0.139</v>
      </c>
      <c r="F83" s="0" t="s">
        <v>186</v>
      </c>
      <c r="G83" s="0" t="s">
        <v>186</v>
      </c>
      <c r="H83" s="0" t="s">
        <v>82</v>
      </c>
      <c r="I83" s="0" t="n">
        <v>1</v>
      </c>
    </row>
    <row r="84" customFormat="false" ht="12.3" hidden="false" customHeight="false" outlineLevel="0" collapsed="false">
      <c r="A84" s="0" t="s">
        <v>405</v>
      </c>
      <c r="B84" s="0" t="s">
        <v>433</v>
      </c>
      <c r="C84" s="0" t="s">
        <v>434</v>
      </c>
      <c r="D84" s="0" t="n">
        <v>0.047</v>
      </c>
      <c r="E84" s="0" t="n">
        <v>0.139</v>
      </c>
      <c r="F84" s="0" t="s">
        <v>186</v>
      </c>
      <c r="G84" s="0" t="s">
        <v>186</v>
      </c>
      <c r="H84" s="0" t="s">
        <v>134</v>
      </c>
      <c r="I84" s="0" t="n">
        <v>1</v>
      </c>
    </row>
    <row r="85" customFormat="false" ht="12.3" hidden="false" customHeight="false" outlineLevel="0" collapsed="false">
      <c r="A85" s="0" t="s">
        <v>435</v>
      </c>
      <c r="B85" s="0" t="s">
        <v>396</v>
      </c>
      <c r="C85" s="0" t="s">
        <v>436</v>
      </c>
      <c r="D85" s="0" t="n">
        <v>0.047</v>
      </c>
      <c r="E85" s="0" t="n">
        <v>0.139</v>
      </c>
      <c r="F85" s="0" t="s">
        <v>186</v>
      </c>
      <c r="G85" s="0" t="s">
        <v>186</v>
      </c>
      <c r="H85" s="0" t="s">
        <v>134</v>
      </c>
      <c r="I85" s="0" t="n">
        <v>1</v>
      </c>
    </row>
    <row r="86" customFormat="false" ht="12.3" hidden="false" customHeight="false" outlineLevel="0" collapsed="false">
      <c r="A86" s="0" t="s">
        <v>437</v>
      </c>
      <c r="B86" s="0" t="s">
        <v>438</v>
      </c>
      <c r="C86" s="0" t="s">
        <v>439</v>
      </c>
      <c r="D86" s="0" t="n">
        <v>0.047</v>
      </c>
      <c r="E86" s="0" t="n">
        <v>0.139</v>
      </c>
      <c r="F86" s="0" t="s">
        <v>186</v>
      </c>
      <c r="G86" s="0" t="s">
        <v>186</v>
      </c>
      <c r="H86" s="0" t="s">
        <v>440</v>
      </c>
      <c r="I86" s="0" t="n">
        <v>1</v>
      </c>
    </row>
    <row r="87" customFormat="false" ht="12.3" hidden="false" customHeight="false" outlineLevel="0" collapsed="false">
      <c r="A87" s="0" t="s">
        <v>441</v>
      </c>
      <c r="B87" s="0" t="s">
        <v>442</v>
      </c>
      <c r="C87" s="0" t="s">
        <v>443</v>
      </c>
      <c r="D87" s="0" t="n">
        <v>0.047</v>
      </c>
      <c r="E87" s="0" t="n">
        <v>0.139</v>
      </c>
      <c r="F87" s="0" t="s">
        <v>186</v>
      </c>
      <c r="G87" s="0" t="s">
        <v>186</v>
      </c>
      <c r="H87" s="0" t="s">
        <v>82</v>
      </c>
      <c r="I87" s="0" t="n">
        <v>1</v>
      </c>
    </row>
    <row r="88" customFormat="false" ht="12.3" hidden="false" customHeight="false" outlineLevel="0" collapsed="false">
      <c r="A88" s="0" t="s">
        <v>444</v>
      </c>
      <c r="B88" s="0" t="s">
        <v>376</v>
      </c>
      <c r="C88" s="0" t="s">
        <v>445</v>
      </c>
      <c r="D88" s="0" t="n">
        <v>0.047</v>
      </c>
      <c r="E88" s="0" t="n">
        <v>0.139</v>
      </c>
      <c r="F88" s="0" t="s">
        <v>186</v>
      </c>
      <c r="G88" s="0" t="s">
        <v>186</v>
      </c>
      <c r="H88" s="0" t="s">
        <v>82</v>
      </c>
      <c r="I88" s="0" t="n">
        <v>1</v>
      </c>
    </row>
    <row r="89" customFormat="false" ht="12.3" hidden="false" customHeight="false" outlineLevel="0" collapsed="false">
      <c r="A89" s="0" t="s">
        <v>188</v>
      </c>
      <c r="B89" s="0" t="s">
        <v>446</v>
      </c>
      <c r="C89" s="0" t="s">
        <v>447</v>
      </c>
      <c r="D89" s="0" t="n">
        <v>0.047</v>
      </c>
      <c r="E89" s="0" t="n">
        <v>0.139</v>
      </c>
      <c r="F89" s="0" t="s">
        <v>186</v>
      </c>
      <c r="G89" s="0" t="s">
        <v>186</v>
      </c>
      <c r="H89" s="0" t="s">
        <v>82</v>
      </c>
      <c r="I89" s="0" t="n">
        <v>1</v>
      </c>
    </row>
    <row r="90" customFormat="false" ht="12.3" hidden="false" customHeight="false" outlineLevel="0" collapsed="false">
      <c r="A90" s="0" t="s">
        <v>448</v>
      </c>
      <c r="B90" s="0" t="s">
        <v>449</v>
      </c>
      <c r="C90" s="0" t="s">
        <v>450</v>
      </c>
      <c r="D90" s="0" t="n">
        <v>0.047</v>
      </c>
      <c r="E90" s="0" t="n">
        <v>0.139</v>
      </c>
      <c r="F90" s="0" t="s">
        <v>186</v>
      </c>
      <c r="G90" s="0" t="s">
        <v>186</v>
      </c>
      <c r="H90" s="0" t="s">
        <v>82</v>
      </c>
      <c r="I90" s="0" t="n">
        <v>1</v>
      </c>
    </row>
    <row r="91" customFormat="false" ht="12.3" hidden="false" customHeight="false" outlineLevel="0" collapsed="false">
      <c r="A91" s="0" t="s">
        <v>451</v>
      </c>
      <c r="B91" s="0" t="s">
        <v>362</v>
      </c>
      <c r="C91" s="0" t="s">
        <v>452</v>
      </c>
      <c r="D91" s="0" t="n">
        <v>0.047</v>
      </c>
      <c r="E91" s="0" t="n">
        <v>0.139</v>
      </c>
      <c r="F91" s="0" t="s">
        <v>186</v>
      </c>
      <c r="G91" s="0" t="s">
        <v>186</v>
      </c>
      <c r="H91" s="0" t="s">
        <v>82</v>
      </c>
      <c r="I91" s="0" t="n">
        <v>1</v>
      </c>
    </row>
    <row r="92" customFormat="false" ht="12.3" hidden="false" customHeight="false" outlineLevel="0" collapsed="false">
      <c r="A92" s="0" t="s">
        <v>211</v>
      </c>
      <c r="B92" s="0" t="s">
        <v>453</v>
      </c>
      <c r="C92" s="0" t="s">
        <v>454</v>
      </c>
      <c r="D92" s="0" t="n">
        <v>0.047</v>
      </c>
      <c r="E92" s="0" t="n">
        <v>0.139</v>
      </c>
      <c r="F92" s="0" t="s">
        <v>186</v>
      </c>
      <c r="G92" s="0" t="s">
        <v>186</v>
      </c>
      <c r="H92" s="0" t="s">
        <v>82</v>
      </c>
      <c r="I92" s="0" t="n">
        <v>1</v>
      </c>
    </row>
    <row r="93" customFormat="false" ht="12.3" hidden="false" customHeight="false" outlineLevel="0" collapsed="false">
      <c r="A93" s="0" t="s">
        <v>455</v>
      </c>
      <c r="B93" s="0" t="s">
        <v>456</v>
      </c>
      <c r="C93" s="0" t="s">
        <v>457</v>
      </c>
      <c r="D93" s="0" t="n">
        <v>0.047</v>
      </c>
      <c r="E93" s="0" t="n">
        <v>0.139</v>
      </c>
      <c r="F93" s="0" t="s">
        <v>186</v>
      </c>
      <c r="G93" s="0" t="s">
        <v>186</v>
      </c>
      <c r="H93" s="0" t="s">
        <v>134</v>
      </c>
      <c r="I93" s="0" t="n">
        <v>1</v>
      </c>
    </row>
    <row r="94" customFormat="false" ht="12.3" hidden="false" customHeight="false" outlineLevel="0" collapsed="false">
      <c r="A94" s="0" t="s">
        <v>221</v>
      </c>
      <c r="B94" s="0" t="s">
        <v>222</v>
      </c>
      <c r="C94" s="0" t="s">
        <v>458</v>
      </c>
      <c r="D94" s="0" t="n">
        <v>0.047</v>
      </c>
      <c r="E94" s="0" t="n">
        <v>0.139</v>
      </c>
      <c r="F94" s="0" t="s">
        <v>186</v>
      </c>
      <c r="G94" s="0" t="s">
        <v>186</v>
      </c>
      <c r="H94" s="0" t="s">
        <v>54</v>
      </c>
      <c r="I94" s="0" t="n">
        <v>1</v>
      </c>
    </row>
    <row r="95" customFormat="false" ht="12.3" hidden="false" customHeight="false" outlineLevel="0" collapsed="false">
      <c r="A95" s="0" t="s">
        <v>459</v>
      </c>
      <c r="B95" s="0" t="s">
        <v>460</v>
      </c>
      <c r="C95" s="0" t="s">
        <v>461</v>
      </c>
      <c r="D95" s="0" t="n">
        <v>0.047</v>
      </c>
      <c r="E95" s="0" t="n">
        <v>0.139</v>
      </c>
      <c r="F95" s="0" t="s">
        <v>186</v>
      </c>
      <c r="G95" s="0" t="s">
        <v>186</v>
      </c>
      <c r="H95" s="0" t="s">
        <v>134</v>
      </c>
      <c r="I95" s="0" t="n">
        <v>1</v>
      </c>
    </row>
    <row r="96" customFormat="false" ht="12.3" hidden="false" customHeight="false" outlineLevel="0" collapsed="false">
      <c r="A96" s="0" t="s">
        <v>462</v>
      </c>
      <c r="B96" s="0" t="s">
        <v>463</v>
      </c>
      <c r="C96" s="0" t="s">
        <v>464</v>
      </c>
      <c r="D96" s="0" t="n">
        <v>0.047</v>
      </c>
      <c r="E96" s="0" t="n">
        <v>0.139</v>
      </c>
      <c r="F96" s="0" t="s">
        <v>186</v>
      </c>
      <c r="G96" s="0" t="s">
        <v>186</v>
      </c>
      <c r="H96" s="0" t="s">
        <v>85</v>
      </c>
      <c r="I96" s="0" t="n">
        <v>1</v>
      </c>
    </row>
    <row r="97" customFormat="false" ht="12.3" hidden="false" customHeight="false" outlineLevel="0" collapsed="false">
      <c r="A97" s="0" t="s">
        <v>465</v>
      </c>
      <c r="B97" s="0" t="s">
        <v>466</v>
      </c>
      <c r="C97" s="0" t="s">
        <v>467</v>
      </c>
      <c r="D97" s="0" t="n">
        <v>0.047</v>
      </c>
      <c r="E97" s="0" t="n">
        <v>0.139</v>
      </c>
      <c r="F97" s="0" t="s">
        <v>186</v>
      </c>
      <c r="G97" s="0" t="s">
        <v>186</v>
      </c>
      <c r="H97" s="0" t="s">
        <v>468</v>
      </c>
      <c r="I97" s="0" t="n">
        <v>1</v>
      </c>
    </row>
    <row r="98" customFormat="false" ht="12.3" hidden="false" customHeight="false" outlineLevel="0" collapsed="false">
      <c r="A98" s="0" t="s">
        <v>469</v>
      </c>
      <c r="B98" s="0" t="s">
        <v>470</v>
      </c>
      <c r="C98" s="0" t="s">
        <v>471</v>
      </c>
      <c r="D98" s="0" t="n">
        <v>0.047</v>
      </c>
      <c r="E98" s="0" t="n">
        <v>0.139</v>
      </c>
      <c r="F98" s="0" t="s">
        <v>186</v>
      </c>
      <c r="G98" s="0" t="s">
        <v>186</v>
      </c>
      <c r="H98" s="0" t="s">
        <v>440</v>
      </c>
      <c r="I98" s="0" t="n">
        <v>1</v>
      </c>
    </row>
    <row r="99" customFormat="false" ht="12.3" hidden="false" customHeight="false" outlineLevel="0" collapsed="false">
      <c r="A99" s="0" t="s">
        <v>203</v>
      </c>
      <c r="B99" s="0" t="s">
        <v>252</v>
      </c>
      <c r="C99" s="0" t="s">
        <v>472</v>
      </c>
      <c r="D99" s="0" t="n">
        <v>0.047</v>
      </c>
      <c r="E99" s="0" t="n">
        <v>0.139</v>
      </c>
      <c r="F99" s="0" t="s">
        <v>186</v>
      </c>
      <c r="G99" s="0" t="s">
        <v>186</v>
      </c>
      <c r="H99" s="0" t="s">
        <v>82</v>
      </c>
      <c r="I99" s="0" t="n">
        <v>1</v>
      </c>
    </row>
    <row r="100" customFormat="false" ht="12.3" hidden="false" customHeight="false" outlineLevel="0" collapsed="false">
      <c r="A100" s="0" t="s">
        <v>415</v>
      </c>
      <c r="B100" s="0" t="s">
        <v>416</v>
      </c>
      <c r="C100" s="0" t="s">
        <v>473</v>
      </c>
      <c r="D100" s="0" t="n">
        <v>0.047</v>
      </c>
      <c r="E100" s="0" t="n">
        <v>0.139</v>
      </c>
      <c r="F100" s="0" t="s">
        <v>186</v>
      </c>
      <c r="G100" s="0" t="s">
        <v>186</v>
      </c>
      <c r="H100" s="0" t="s">
        <v>134</v>
      </c>
      <c r="I100" s="0" t="n">
        <v>1</v>
      </c>
    </row>
    <row r="101" customFormat="false" ht="12.3" hidden="false" customHeight="false" outlineLevel="0" collapsed="false">
      <c r="A101" s="0" t="s">
        <v>211</v>
      </c>
      <c r="B101" s="0" t="s">
        <v>474</v>
      </c>
      <c r="C101" s="0" t="s">
        <v>475</v>
      </c>
      <c r="D101" s="0" t="n">
        <v>0.047</v>
      </c>
      <c r="E101" s="0" t="n">
        <v>0.139</v>
      </c>
      <c r="F101" s="0" t="s">
        <v>186</v>
      </c>
      <c r="G101" s="0" t="s">
        <v>186</v>
      </c>
      <c r="H101" s="0" t="s">
        <v>85</v>
      </c>
      <c r="I101" s="0" t="n">
        <v>1</v>
      </c>
    </row>
    <row r="102" customFormat="false" ht="12.3" hidden="false" customHeight="false" outlineLevel="0" collapsed="false">
      <c r="A102" s="0" t="s">
        <v>476</v>
      </c>
      <c r="B102" s="0" t="s">
        <v>477</v>
      </c>
      <c r="C102" s="0" t="s">
        <v>478</v>
      </c>
      <c r="D102" s="0" t="n">
        <v>0.047</v>
      </c>
      <c r="E102" s="0" t="n">
        <v>0.139</v>
      </c>
      <c r="F102" s="0" t="s">
        <v>186</v>
      </c>
      <c r="G102" s="0" t="s">
        <v>186</v>
      </c>
      <c r="H102" s="0" t="s">
        <v>134</v>
      </c>
      <c r="I102" s="0" t="n">
        <v>1</v>
      </c>
    </row>
    <row r="103" customFormat="false" ht="12.3" hidden="false" customHeight="false" outlineLevel="0" collapsed="false">
      <c r="A103" s="0" t="s">
        <v>317</v>
      </c>
      <c r="B103" s="0" t="s">
        <v>384</v>
      </c>
      <c r="C103" s="0" t="s">
        <v>479</v>
      </c>
      <c r="D103" s="0" t="n">
        <v>0.047</v>
      </c>
      <c r="E103" s="0" t="n">
        <v>0.139</v>
      </c>
      <c r="F103" s="0" t="s">
        <v>186</v>
      </c>
      <c r="G103" s="0" t="s">
        <v>186</v>
      </c>
      <c r="H103" s="0" t="s">
        <v>82</v>
      </c>
      <c r="I103" s="0" t="n">
        <v>1</v>
      </c>
    </row>
    <row r="104" customFormat="false" ht="12.3" hidden="false" customHeight="false" outlineLevel="0" collapsed="false">
      <c r="A104" s="0" t="s">
        <v>480</v>
      </c>
      <c r="B104" s="0" t="s">
        <v>481</v>
      </c>
      <c r="C104" s="0" t="s">
        <v>482</v>
      </c>
      <c r="D104" s="0" t="n">
        <v>0.047</v>
      </c>
      <c r="E104" s="0" t="n">
        <v>0.139</v>
      </c>
      <c r="F104" s="0" t="s">
        <v>186</v>
      </c>
      <c r="G104" s="0" t="s">
        <v>186</v>
      </c>
      <c r="H104" s="0" t="s">
        <v>82</v>
      </c>
      <c r="I104" s="0" t="n">
        <v>1</v>
      </c>
    </row>
    <row r="105" customFormat="false" ht="12.3" hidden="false" customHeight="false" outlineLevel="0" collapsed="false">
      <c r="A105" s="0" t="s">
        <v>483</v>
      </c>
      <c r="B105" s="0" t="s">
        <v>484</v>
      </c>
      <c r="C105" s="0" t="s">
        <v>485</v>
      </c>
      <c r="D105" s="0" t="n">
        <v>0.047</v>
      </c>
      <c r="E105" s="0" t="n">
        <v>0.139</v>
      </c>
      <c r="F105" s="0" t="s">
        <v>186</v>
      </c>
      <c r="G105" s="0" t="s">
        <v>186</v>
      </c>
      <c r="H105" s="0" t="s">
        <v>411</v>
      </c>
      <c r="I105" s="0" t="n">
        <v>1</v>
      </c>
    </row>
    <row r="106" customFormat="false" ht="12.3" hidden="false" customHeight="false" outlineLevel="0" collapsed="false">
      <c r="A106" s="0" t="s">
        <v>462</v>
      </c>
      <c r="B106" s="0" t="s">
        <v>486</v>
      </c>
      <c r="C106" s="0" t="s">
        <v>487</v>
      </c>
      <c r="D106" s="0" t="n">
        <v>0.047</v>
      </c>
      <c r="E106" s="0" t="n">
        <v>0.139</v>
      </c>
      <c r="F106" s="0" t="s">
        <v>186</v>
      </c>
      <c r="G106" s="0" t="s">
        <v>186</v>
      </c>
      <c r="H106" s="0" t="s">
        <v>85</v>
      </c>
      <c r="I106" s="0" t="n">
        <v>1</v>
      </c>
    </row>
    <row r="107" customFormat="false" ht="12.3" hidden="false" customHeight="false" outlineLevel="0" collapsed="false">
      <c r="A107" s="0" t="s">
        <v>488</v>
      </c>
      <c r="B107" s="0" t="s">
        <v>208</v>
      </c>
      <c r="C107" s="0" t="s">
        <v>489</v>
      </c>
      <c r="D107" s="0" t="n">
        <v>0.047</v>
      </c>
      <c r="E107" s="0" t="n">
        <v>0.139</v>
      </c>
      <c r="F107" s="0" t="s">
        <v>186</v>
      </c>
      <c r="G107" s="0" t="s">
        <v>186</v>
      </c>
      <c r="H107" s="0" t="s">
        <v>82</v>
      </c>
      <c r="I107" s="0" t="n">
        <v>1</v>
      </c>
    </row>
    <row r="108" customFormat="false" ht="12.3" hidden="false" customHeight="false" outlineLevel="0" collapsed="false">
      <c r="A108" s="0" t="s">
        <v>211</v>
      </c>
      <c r="B108" s="0" t="s">
        <v>490</v>
      </c>
      <c r="C108" s="0" t="s">
        <v>491</v>
      </c>
      <c r="D108" s="0" t="n">
        <v>0.047</v>
      </c>
      <c r="E108" s="0" t="n">
        <v>0.139</v>
      </c>
      <c r="F108" s="0" t="s">
        <v>186</v>
      </c>
      <c r="G108" s="0" t="s">
        <v>186</v>
      </c>
      <c r="H108" s="0" t="s">
        <v>124</v>
      </c>
      <c r="I108" s="0" t="n">
        <v>1</v>
      </c>
    </row>
    <row r="109" customFormat="false" ht="12.3" hidden="false" customHeight="false" outlineLevel="0" collapsed="false">
      <c r="A109" s="0" t="s">
        <v>492</v>
      </c>
      <c r="B109" s="0" t="s">
        <v>493</v>
      </c>
      <c r="C109" s="0" t="s">
        <v>494</v>
      </c>
      <c r="D109" s="0" t="n">
        <v>0.047</v>
      </c>
      <c r="E109" s="0" t="n">
        <v>0.139</v>
      </c>
      <c r="F109" s="0" t="s">
        <v>186</v>
      </c>
      <c r="G109" s="0" t="s">
        <v>186</v>
      </c>
      <c r="H109" s="0" t="s">
        <v>82</v>
      </c>
      <c r="I109" s="0" t="n">
        <v>1</v>
      </c>
    </row>
    <row r="110" customFormat="false" ht="12.3" hidden="false" customHeight="false" outlineLevel="0" collapsed="false">
      <c r="A110" s="0" t="s">
        <v>211</v>
      </c>
      <c r="B110" s="0" t="s">
        <v>495</v>
      </c>
      <c r="C110" s="0" t="s">
        <v>496</v>
      </c>
      <c r="D110" s="0" t="n">
        <v>0.047</v>
      </c>
      <c r="E110" s="0" t="n">
        <v>0.139</v>
      </c>
      <c r="F110" s="0" t="s">
        <v>186</v>
      </c>
      <c r="G110" s="0" t="s">
        <v>186</v>
      </c>
      <c r="H110" s="0" t="s">
        <v>85</v>
      </c>
      <c r="I110" s="0" t="n">
        <v>1</v>
      </c>
    </row>
    <row r="111" customFormat="false" ht="12.3" hidden="false" customHeight="false" outlineLevel="0" collapsed="false">
      <c r="A111" s="0" t="s">
        <v>497</v>
      </c>
      <c r="B111" s="0" t="s">
        <v>498</v>
      </c>
      <c r="C111" s="0" t="s">
        <v>499</v>
      </c>
      <c r="D111" s="0" t="n">
        <v>0.047</v>
      </c>
      <c r="E111" s="0" t="n">
        <v>0.139</v>
      </c>
      <c r="F111" s="0" t="s">
        <v>186</v>
      </c>
      <c r="G111" s="0" t="s">
        <v>186</v>
      </c>
      <c r="H111" s="0" t="s">
        <v>82</v>
      </c>
      <c r="I111" s="0" t="n">
        <v>1</v>
      </c>
    </row>
    <row r="112" customFormat="false" ht="12.3" hidden="false" customHeight="false" outlineLevel="0" collapsed="false">
      <c r="A112" s="0" t="s">
        <v>500</v>
      </c>
      <c r="B112" s="0" t="s">
        <v>501</v>
      </c>
      <c r="C112" s="0" t="s">
        <v>502</v>
      </c>
      <c r="D112" s="0" t="n">
        <v>0.047</v>
      </c>
      <c r="E112" s="0" t="n">
        <v>0.139</v>
      </c>
      <c r="F112" s="0" t="s">
        <v>186</v>
      </c>
      <c r="G112" s="0" t="s">
        <v>186</v>
      </c>
      <c r="H112" s="0" t="s">
        <v>85</v>
      </c>
      <c r="I112" s="0" t="n">
        <v>1</v>
      </c>
    </row>
    <row r="113" customFormat="false" ht="12.3" hidden="false" customHeight="false" outlineLevel="0" collapsed="false">
      <c r="A113" s="0" t="s">
        <v>503</v>
      </c>
      <c r="B113" s="0" t="s">
        <v>504</v>
      </c>
      <c r="C113" s="0" t="s">
        <v>505</v>
      </c>
      <c r="D113" s="0" t="n">
        <v>0.047</v>
      </c>
      <c r="E113" s="0" t="n">
        <v>0.139</v>
      </c>
      <c r="F113" s="0" t="s">
        <v>186</v>
      </c>
      <c r="G113" s="0" t="s">
        <v>186</v>
      </c>
      <c r="H113" s="0" t="s">
        <v>82</v>
      </c>
      <c r="I113" s="0" t="n">
        <v>1</v>
      </c>
    </row>
    <row r="114" customFormat="false" ht="12.3" hidden="false" customHeight="false" outlineLevel="0" collapsed="false">
      <c r="A114" s="0" t="s">
        <v>506</v>
      </c>
      <c r="B114" s="0" t="s">
        <v>507</v>
      </c>
      <c r="C114" s="0" t="s">
        <v>508</v>
      </c>
      <c r="D114" s="0" t="n">
        <v>0.047</v>
      </c>
      <c r="E114" s="0" t="n">
        <v>0.139</v>
      </c>
      <c r="F114" s="0" t="s">
        <v>186</v>
      </c>
      <c r="G114" s="0" t="s">
        <v>186</v>
      </c>
      <c r="H114" s="0" t="s">
        <v>82</v>
      </c>
      <c r="I114" s="0" t="n">
        <v>1</v>
      </c>
    </row>
    <row r="115" customFormat="false" ht="12.3" hidden="false" customHeight="false" outlineLevel="0" collapsed="false">
      <c r="A115" s="0" t="s">
        <v>509</v>
      </c>
      <c r="B115" s="0" t="s">
        <v>510</v>
      </c>
      <c r="C115" s="0" t="s">
        <v>511</v>
      </c>
      <c r="D115" s="0" t="n">
        <v>0.047</v>
      </c>
      <c r="E115" s="0" t="n">
        <v>0.139</v>
      </c>
      <c r="F115" s="0" t="s">
        <v>186</v>
      </c>
      <c r="G115" s="0" t="s">
        <v>186</v>
      </c>
      <c r="H115" s="0" t="s">
        <v>512</v>
      </c>
      <c r="I115" s="0" t="n">
        <v>1</v>
      </c>
    </row>
    <row r="116" customFormat="false" ht="12.3" hidden="false" customHeight="false" outlineLevel="0" collapsed="false">
      <c r="A116" s="0" t="s">
        <v>415</v>
      </c>
      <c r="B116" s="0" t="s">
        <v>513</v>
      </c>
      <c r="C116" s="0" t="s">
        <v>514</v>
      </c>
      <c r="D116" s="0" t="n">
        <v>0.047</v>
      </c>
      <c r="E116" s="0" t="n">
        <v>0.139</v>
      </c>
      <c r="F116" s="0" t="s">
        <v>186</v>
      </c>
      <c r="G116" s="0" t="s">
        <v>186</v>
      </c>
      <c r="H116" s="0" t="s">
        <v>515</v>
      </c>
      <c r="I116" s="0" t="n">
        <v>1</v>
      </c>
    </row>
    <row r="117" customFormat="false" ht="12.3" hidden="false" customHeight="false" outlineLevel="0" collapsed="false">
      <c r="A117" s="0" t="s">
        <v>516</v>
      </c>
      <c r="B117" s="0" t="s">
        <v>463</v>
      </c>
      <c r="C117" s="0" t="s">
        <v>517</v>
      </c>
      <c r="D117" s="0" t="n">
        <v>0.047</v>
      </c>
      <c r="E117" s="0" t="n">
        <v>0.139</v>
      </c>
      <c r="F117" s="0" t="s">
        <v>186</v>
      </c>
      <c r="G117" s="0" t="s">
        <v>186</v>
      </c>
      <c r="H117" s="0" t="s">
        <v>85</v>
      </c>
      <c r="I117" s="0" t="n">
        <v>1</v>
      </c>
    </row>
    <row r="118" customFormat="false" ht="12.3" hidden="false" customHeight="false" outlineLevel="0" collapsed="false">
      <c r="A118" s="0" t="s">
        <v>297</v>
      </c>
      <c r="B118" s="0" t="s">
        <v>518</v>
      </c>
      <c r="C118" s="0" t="s">
        <v>519</v>
      </c>
      <c r="D118" s="0" t="n">
        <v>0.047</v>
      </c>
      <c r="E118" s="0" t="n">
        <v>0.139</v>
      </c>
      <c r="F118" s="0" t="s">
        <v>186</v>
      </c>
      <c r="G118" s="0" t="s">
        <v>186</v>
      </c>
      <c r="H118" s="0" t="s">
        <v>82</v>
      </c>
      <c r="I118" s="0" t="n">
        <v>1</v>
      </c>
    </row>
    <row r="119" customFormat="false" ht="12.3" hidden="false" customHeight="false" outlineLevel="0" collapsed="false">
      <c r="A119" s="0" t="s">
        <v>255</v>
      </c>
      <c r="B119" s="0" t="s">
        <v>362</v>
      </c>
      <c r="C119" s="0" t="s">
        <v>520</v>
      </c>
      <c r="D119" s="0" t="n">
        <v>0.047</v>
      </c>
      <c r="E119" s="0" t="n">
        <v>0.139</v>
      </c>
      <c r="F119" s="0" t="s">
        <v>186</v>
      </c>
      <c r="G119" s="0" t="s">
        <v>186</v>
      </c>
      <c r="H119" s="0" t="s">
        <v>82</v>
      </c>
      <c r="I119" s="0" t="n">
        <v>1</v>
      </c>
    </row>
    <row r="120" customFormat="false" ht="12.3" hidden="false" customHeight="false" outlineLevel="0" collapsed="false">
      <c r="A120" s="0" t="s">
        <v>521</v>
      </c>
      <c r="B120" s="0" t="s">
        <v>522</v>
      </c>
      <c r="C120" s="0" t="s">
        <v>523</v>
      </c>
      <c r="D120" s="0" t="n">
        <v>0.047</v>
      </c>
      <c r="E120" s="0" t="n">
        <v>0.139</v>
      </c>
      <c r="F120" s="0" t="s">
        <v>186</v>
      </c>
      <c r="G120" s="0" t="s">
        <v>186</v>
      </c>
      <c r="H120" s="0" t="s">
        <v>82</v>
      </c>
      <c r="I120" s="0" t="n">
        <v>1</v>
      </c>
    </row>
    <row r="121" customFormat="false" ht="12.3" hidden="false" customHeight="false" outlineLevel="0" collapsed="false">
      <c r="A121" s="0" t="s">
        <v>524</v>
      </c>
      <c r="B121" s="0" t="s">
        <v>525</v>
      </c>
      <c r="C121" s="0" t="s">
        <v>526</v>
      </c>
      <c r="D121" s="0" t="n">
        <v>0.047</v>
      </c>
      <c r="E121" s="0" t="n">
        <v>0.139</v>
      </c>
      <c r="F121" s="0" t="s">
        <v>186</v>
      </c>
      <c r="G121" s="0" t="s">
        <v>186</v>
      </c>
      <c r="H121" s="0" t="s">
        <v>82</v>
      </c>
      <c r="I121" s="0" t="n">
        <v>1</v>
      </c>
    </row>
    <row r="122" customFormat="false" ht="12.3" hidden="false" customHeight="false" outlineLevel="0" collapsed="false">
      <c r="A122" s="0" t="s">
        <v>527</v>
      </c>
      <c r="B122" s="0" t="s">
        <v>528</v>
      </c>
      <c r="C122" s="0" t="s">
        <v>529</v>
      </c>
      <c r="D122" s="0" t="n">
        <v>0.047</v>
      </c>
      <c r="E122" s="0" t="n">
        <v>0.139</v>
      </c>
      <c r="F122" s="0" t="s">
        <v>186</v>
      </c>
      <c r="G122" s="0" t="s">
        <v>186</v>
      </c>
      <c r="H122" s="0" t="s">
        <v>82</v>
      </c>
      <c r="I122" s="0" t="n">
        <v>1</v>
      </c>
    </row>
    <row r="123" customFormat="false" ht="12.3" hidden="false" customHeight="false" outlineLevel="0" collapsed="false">
      <c r="A123" s="0" t="s">
        <v>516</v>
      </c>
      <c r="B123" s="0" t="s">
        <v>356</v>
      </c>
      <c r="C123" s="0" t="s">
        <v>530</v>
      </c>
      <c r="D123" s="0" t="n">
        <v>0.047</v>
      </c>
      <c r="E123" s="0" t="n">
        <v>0.139</v>
      </c>
      <c r="F123" s="0" t="s">
        <v>186</v>
      </c>
      <c r="G123" s="0" t="s">
        <v>186</v>
      </c>
      <c r="H123" s="0" t="s">
        <v>85</v>
      </c>
      <c r="I123" s="0" t="n">
        <v>1</v>
      </c>
    </row>
    <row r="124" customFormat="false" ht="12.3" hidden="false" customHeight="false" outlineLevel="0" collapsed="false">
      <c r="A124" s="0" t="s">
        <v>531</v>
      </c>
      <c r="B124" s="0" t="s">
        <v>501</v>
      </c>
      <c r="C124" s="0" t="s">
        <v>532</v>
      </c>
      <c r="D124" s="0" t="n">
        <v>0.047</v>
      </c>
      <c r="E124" s="0" t="n">
        <v>0.139</v>
      </c>
      <c r="F124" s="0" t="s">
        <v>186</v>
      </c>
      <c r="G124" s="0" t="s">
        <v>186</v>
      </c>
      <c r="H124" s="0" t="s">
        <v>85</v>
      </c>
      <c r="I124" s="0" t="n">
        <v>1</v>
      </c>
    </row>
    <row r="125" customFormat="false" ht="12.3" hidden="false" customHeight="false" outlineLevel="0" collapsed="false">
      <c r="A125" s="0" t="s">
        <v>533</v>
      </c>
      <c r="B125" s="0" t="s">
        <v>534</v>
      </c>
      <c r="C125" s="0" t="s">
        <v>535</v>
      </c>
      <c r="D125" s="0" t="n">
        <v>0.047</v>
      </c>
      <c r="E125" s="0" t="n">
        <v>0.139</v>
      </c>
      <c r="F125" s="0" t="s">
        <v>186</v>
      </c>
      <c r="G125" s="0" t="s">
        <v>186</v>
      </c>
      <c r="H125" s="0" t="s">
        <v>82</v>
      </c>
      <c r="I125" s="0" t="n">
        <v>1</v>
      </c>
    </row>
    <row r="126" customFormat="false" ht="12.3" hidden="false" customHeight="false" outlineLevel="0" collapsed="false">
      <c r="A126" s="0" t="s">
        <v>536</v>
      </c>
      <c r="B126" s="0" t="s">
        <v>537</v>
      </c>
      <c r="C126" s="0" t="s">
        <v>538</v>
      </c>
      <c r="D126" s="0" t="n">
        <v>0.047</v>
      </c>
      <c r="E126" s="0" t="n">
        <v>0.139</v>
      </c>
      <c r="F126" s="0" t="s">
        <v>186</v>
      </c>
      <c r="G126" s="0" t="s">
        <v>186</v>
      </c>
      <c r="H126" s="0" t="s">
        <v>85</v>
      </c>
      <c r="I126" s="0" t="n">
        <v>1</v>
      </c>
    </row>
    <row r="127" customFormat="false" ht="12.3" hidden="false" customHeight="false" outlineLevel="0" collapsed="false">
      <c r="A127" s="0" t="s">
        <v>539</v>
      </c>
      <c r="B127" s="0" t="s">
        <v>540</v>
      </c>
      <c r="C127" s="0" t="s">
        <v>541</v>
      </c>
      <c r="D127" s="0" t="n">
        <v>0.047</v>
      </c>
      <c r="E127" s="0" t="n">
        <v>0.139</v>
      </c>
      <c r="F127" s="0" t="s">
        <v>186</v>
      </c>
      <c r="G127" s="0" t="s">
        <v>186</v>
      </c>
      <c r="H127" s="0" t="s">
        <v>468</v>
      </c>
      <c r="I127" s="0" t="n">
        <v>1</v>
      </c>
    </row>
    <row r="128" customFormat="false" ht="12.3" hidden="false" customHeight="false" outlineLevel="0" collapsed="false">
      <c r="A128" s="0" t="s">
        <v>542</v>
      </c>
      <c r="B128" s="0" t="s">
        <v>543</v>
      </c>
      <c r="C128" s="0" t="s">
        <v>544</v>
      </c>
      <c r="D128" s="0" t="n">
        <v>0.047</v>
      </c>
      <c r="E128" s="0" t="n">
        <v>0.139</v>
      </c>
      <c r="F128" s="0" t="s">
        <v>186</v>
      </c>
      <c r="G128" s="0" t="s">
        <v>186</v>
      </c>
      <c r="H128" s="0" t="s">
        <v>85</v>
      </c>
      <c r="I128" s="0" t="n">
        <v>1</v>
      </c>
    </row>
    <row r="129" customFormat="false" ht="12.3" hidden="false" customHeight="false" outlineLevel="0" collapsed="false">
      <c r="A129" s="0" t="s">
        <v>545</v>
      </c>
      <c r="B129" s="0" t="s">
        <v>546</v>
      </c>
      <c r="C129" s="0" t="s">
        <v>547</v>
      </c>
      <c r="D129" s="0" t="n">
        <v>0.047</v>
      </c>
      <c r="E129" s="0" t="n">
        <v>0.139</v>
      </c>
      <c r="F129" s="0" t="s">
        <v>186</v>
      </c>
      <c r="G129" s="0" t="s">
        <v>186</v>
      </c>
      <c r="H129" s="0" t="s">
        <v>85</v>
      </c>
      <c r="I129" s="0" t="n">
        <v>1</v>
      </c>
    </row>
    <row r="130" customFormat="false" ht="12.3" hidden="false" customHeight="false" outlineLevel="0" collapsed="false">
      <c r="A130" s="0" t="s">
        <v>548</v>
      </c>
      <c r="B130" s="0" t="s">
        <v>453</v>
      </c>
      <c r="C130" s="0" t="s">
        <v>549</v>
      </c>
      <c r="D130" s="0" t="n">
        <v>0.047</v>
      </c>
      <c r="E130" s="0" t="n">
        <v>0.139</v>
      </c>
      <c r="F130" s="0" t="s">
        <v>186</v>
      </c>
      <c r="G130" s="0" t="s">
        <v>186</v>
      </c>
      <c r="H130" s="0" t="s">
        <v>85</v>
      </c>
      <c r="I130" s="0" t="n">
        <v>1</v>
      </c>
    </row>
    <row r="131" customFormat="false" ht="12.3" hidden="false" customHeight="false" outlineLevel="0" collapsed="false">
      <c r="A131" s="0" t="s">
        <v>550</v>
      </c>
      <c r="B131" s="0" t="s">
        <v>312</v>
      </c>
      <c r="C131" s="0" t="s">
        <v>551</v>
      </c>
      <c r="D131" s="0" t="n">
        <v>0.047</v>
      </c>
      <c r="E131" s="0" t="n">
        <v>0.139</v>
      </c>
      <c r="F131" s="0" t="s">
        <v>186</v>
      </c>
      <c r="G131" s="0" t="s">
        <v>186</v>
      </c>
      <c r="H131" s="0" t="s">
        <v>82</v>
      </c>
      <c r="I131" s="0" t="n">
        <v>1</v>
      </c>
    </row>
    <row r="132" customFormat="false" ht="12.3" hidden="false" customHeight="false" outlineLevel="0" collapsed="false">
      <c r="A132" s="0" t="s">
        <v>516</v>
      </c>
      <c r="B132" s="0" t="s">
        <v>552</v>
      </c>
      <c r="C132" s="0" t="s">
        <v>553</v>
      </c>
      <c r="D132" s="0" t="n">
        <v>0.047</v>
      </c>
      <c r="E132" s="0" t="n">
        <v>0.139</v>
      </c>
      <c r="F132" s="0" t="s">
        <v>186</v>
      </c>
      <c r="G132" s="0" t="s">
        <v>186</v>
      </c>
      <c r="H132" s="0" t="s">
        <v>134</v>
      </c>
      <c r="I132" s="0" t="n">
        <v>1</v>
      </c>
    </row>
    <row r="133" customFormat="false" ht="12.3" hidden="false" customHeight="false" outlineLevel="0" collapsed="false">
      <c r="A133" s="0" t="s">
        <v>554</v>
      </c>
      <c r="B133" s="0" t="s">
        <v>219</v>
      </c>
      <c r="C133" s="0" t="s">
        <v>555</v>
      </c>
      <c r="D133" s="0" t="n">
        <v>0.047</v>
      </c>
      <c r="E133" s="0" t="n">
        <v>0.139</v>
      </c>
      <c r="F133" s="0" t="s">
        <v>186</v>
      </c>
      <c r="G133" s="0" t="s">
        <v>186</v>
      </c>
      <c r="H133" s="0" t="s">
        <v>82</v>
      </c>
      <c r="I133" s="0" t="n">
        <v>1</v>
      </c>
    </row>
    <row r="134" customFormat="false" ht="12.3" hidden="false" customHeight="false" outlineLevel="0" collapsed="false">
      <c r="A134" s="0" t="s">
        <v>327</v>
      </c>
      <c r="B134" s="0" t="s">
        <v>556</v>
      </c>
      <c r="C134" s="0" t="s">
        <v>557</v>
      </c>
      <c r="D134" s="0" t="n">
        <v>0.047</v>
      </c>
      <c r="E134" s="0" t="n">
        <v>0.139</v>
      </c>
      <c r="F134" s="0" t="s">
        <v>186</v>
      </c>
      <c r="G134" s="0" t="s">
        <v>186</v>
      </c>
      <c r="H134" s="0" t="s">
        <v>85</v>
      </c>
      <c r="I134" s="0" t="n">
        <v>1</v>
      </c>
    </row>
    <row r="135" customFormat="false" ht="12.3" hidden="false" customHeight="false" outlineLevel="0" collapsed="false">
      <c r="A135" s="0" t="s">
        <v>500</v>
      </c>
      <c r="B135" s="0" t="s">
        <v>501</v>
      </c>
      <c r="C135" s="0" t="s">
        <v>558</v>
      </c>
      <c r="D135" s="0" t="n">
        <v>0.047</v>
      </c>
      <c r="E135" s="0" t="n">
        <v>0.139</v>
      </c>
      <c r="F135" s="0" t="s">
        <v>186</v>
      </c>
      <c r="G135" s="0" t="s">
        <v>186</v>
      </c>
      <c r="H135" s="0" t="s">
        <v>85</v>
      </c>
      <c r="I135" s="0" t="n">
        <v>1</v>
      </c>
    </row>
    <row r="136" customFormat="false" ht="12.3" hidden="false" customHeight="false" outlineLevel="0" collapsed="false">
      <c r="A136" s="0" t="s">
        <v>559</v>
      </c>
      <c r="B136" s="0" t="s">
        <v>560</v>
      </c>
      <c r="C136" s="0" t="s">
        <v>561</v>
      </c>
      <c r="D136" s="0" t="n">
        <v>0.047</v>
      </c>
      <c r="E136" s="0" t="n">
        <v>0.139</v>
      </c>
      <c r="F136" s="0" t="s">
        <v>186</v>
      </c>
      <c r="G136" s="0" t="s">
        <v>186</v>
      </c>
      <c r="H136" s="0" t="s">
        <v>468</v>
      </c>
      <c r="I136" s="0" t="n">
        <v>1</v>
      </c>
    </row>
    <row r="137" customFormat="false" ht="12.3" hidden="false" customHeight="false" outlineLevel="0" collapsed="false">
      <c r="A137" s="0" t="s">
        <v>562</v>
      </c>
      <c r="B137" s="0" t="s">
        <v>362</v>
      </c>
      <c r="C137" s="0" t="s">
        <v>563</v>
      </c>
      <c r="D137" s="0" t="n">
        <v>0.047</v>
      </c>
      <c r="E137" s="0" t="n">
        <v>0.139</v>
      </c>
      <c r="F137" s="0" t="s">
        <v>186</v>
      </c>
      <c r="G137" s="0" t="s">
        <v>186</v>
      </c>
      <c r="H137" s="0" t="s">
        <v>82</v>
      </c>
      <c r="I137" s="0" t="n">
        <v>1</v>
      </c>
    </row>
    <row r="138" customFormat="false" ht="12.3" hidden="false" customHeight="false" outlineLevel="0" collapsed="false">
      <c r="A138" s="0" t="s">
        <v>564</v>
      </c>
      <c r="B138" s="0" t="s">
        <v>565</v>
      </c>
      <c r="C138" s="0" t="s">
        <v>566</v>
      </c>
      <c r="D138" s="0" t="n">
        <v>0.047</v>
      </c>
      <c r="E138" s="0" t="n">
        <v>0.139</v>
      </c>
      <c r="F138" s="0" t="s">
        <v>186</v>
      </c>
      <c r="G138" s="0" t="s">
        <v>186</v>
      </c>
      <c r="H138" s="0" t="s">
        <v>85</v>
      </c>
      <c r="I138" s="0" t="n">
        <v>1</v>
      </c>
    </row>
    <row r="139" customFormat="false" ht="12.3" hidden="false" customHeight="false" outlineLevel="0" collapsed="false">
      <c r="A139" s="0" t="s">
        <v>567</v>
      </c>
      <c r="B139" s="0" t="s">
        <v>568</v>
      </c>
      <c r="C139" s="0" t="s">
        <v>569</v>
      </c>
      <c r="D139" s="0" t="n">
        <v>0.047</v>
      </c>
      <c r="E139" s="0" t="n">
        <v>0.139</v>
      </c>
      <c r="F139" s="0" t="s">
        <v>186</v>
      </c>
      <c r="G139" s="0" t="s">
        <v>186</v>
      </c>
      <c r="H139" s="0" t="s">
        <v>82</v>
      </c>
      <c r="I139" s="0" t="n">
        <v>1</v>
      </c>
    </row>
    <row r="140" customFormat="false" ht="12.3" hidden="false" customHeight="false" outlineLevel="0" collapsed="false">
      <c r="A140" s="0" t="s">
        <v>192</v>
      </c>
      <c r="B140" s="0" t="s">
        <v>193</v>
      </c>
      <c r="C140" s="0" t="s">
        <v>570</v>
      </c>
      <c r="D140" s="0" t="n">
        <v>0.047</v>
      </c>
      <c r="E140" s="0" t="n">
        <v>0.139</v>
      </c>
      <c r="F140" s="0" t="s">
        <v>186</v>
      </c>
      <c r="G140" s="0" t="s">
        <v>186</v>
      </c>
      <c r="H140" s="0" t="s">
        <v>134</v>
      </c>
      <c r="I140" s="0" t="n">
        <v>1</v>
      </c>
    </row>
    <row r="141" customFormat="false" ht="12.3" hidden="false" customHeight="false" outlineLevel="0" collapsed="false">
      <c r="A141" s="0" t="s">
        <v>383</v>
      </c>
      <c r="B141" s="0" t="s">
        <v>312</v>
      </c>
      <c r="C141" s="0" t="s">
        <v>571</v>
      </c>
      <c r="D141" s="0" t="n">
        <v>0.047</v>
      </c>
      <c r="E141" s="0" t="n">
        <v>0.139</v>
      </c>
      <c r="F141" s="0" t="s">
        <v>186</v>
      </c>
      <c r="G141" s="0" t="s">
        <v>186</v>
      </c>
      <c r="H141" s="0" t="s">
        <v>82</v>
      </c>
      <c r="I141" s="0" t="n">
        <v>1</v>
      </c>
    </row>
    <row r="142" customFormat="false" ht="12.3" hidden="false" customHeight="false" outlineLevel="0" collapsed="false">
      <c r="A142" s="0" t="s">
        <v>572</v>
      </c>
      <c r="B142" s="0" t="s">
        <v>573</v>
      </c>
      <c r="C142" s="0" t="s">
        <v>574</v>
      </c>
      <c r="D142" s="0" t="n">
        <v>0.047</v>
      </c>
      <c r="E142" s="0" t="n">
        <v>0.139</v>
      </c>
      <c r="F142" s="0" t="s">
        <v>186</v>
      </c>
      <c r="G142" s="0" t="s">
        <v>186</v>
      </c>
      <c r="H142" s="0" t="s">
        <v>468</v>
      </c>
      <c r="I142" s="0" t="n">
        <v>1</v>
      </c>
    </row>
    <row r="143" customFormat="false" ht="12.3" hidden="false" customHeight="false" outlineLevel="0" collapsed="false">
      <c r="A143" s="0" t="s">
        <v>196</v>
      </c>
      <c r="B143" s="0" t="s">
        <v>575</v>
      </c>
      <c r="C143" s="0" t="s">
        <v>576</v>
      </c>
      <c r="D143" s="0" t="n">
        <v>0.047</v>
      </c>
      <c r="E143" s="0" t="n">
        <v>0.139</v>
      </c>
      <c r="F143" s="0" t="s">
        <v>186</v>
      </c>
      <c r="G143" s="0" t="s">
        <v>186</v>
      </c>
      <c r="H143" s="0" t="s">
        <v>82</v>
      </c>
      <c r="I143" s="0" t="n">
        <v>1</v>
      </c>
    </row>
    <row r="144" customFormat="false" ht="12.3" hidden="false" customHeight="false" outlineLevel="0" collapsed="false">
      <c r="A144" s="0" t="s">
        <v>539</v>
      </c>
      <c r="B144" s="0" t="s">
        <v>540</v>
      </c>
      <c r="C144" s="0" t="s">
        <v>577</v>
      </c>
      <c r="D144" s="0" t="n">
        <v>0.047</v>
      </c>
      <c r="E144" s="0" t="n">
        <v>0.139</v>
      </c>
      <c r="F144" s="0" t="s">
        <v>186</v>
      </c>
      <c r="G144" s="0" t="s">
        <v>186</v>
      </c>
      <c r="H144" s="0" t="s">
        <v>512</v>
      </c>
      <c r="I144" s="0" t="n">
        <v>1</v>
      </c>
    </row>
    <row r="145" customFormat="false" ht="12.3" hidden="false" customHeight="false" outlineLevel="0" collapsed="false">
      <c r="A145" s="0" t="s">
        <v>578</v>
      </c>
      <c r="B145" s="0" t="s">
        <v>579</v>
      </c>
      <c r="C145" s="0" t="s">
        <v>580</v>
      </c>
      <c r="D145" s="0" t="n">
        <v>0.047</v>
      </c>
      <c r="E145" s="0" t="n">
        <v>0.139</v>
      </c>
      <c r="F145" s="0" t="s">
        <v>186</v>
      </c>
      <c r="G145" s="0" t="s">
        <v>186</v>
      </c>
      <c r="H145" s="0" t="s">
        <v>23</v>
      </c>
      <c r="I145" s="0" t="n">
        <v>1</v>
      </c>
    </row>
    <row r="146" customFormat="false" ht="12.3" hidden="false" customHeight="false" outlineLevel="0" collapsed="false">
      <c r="A146" s="0" t="s">
        <v>581</v>
      </c>
      <c r="B146" s="0" t="s">
        <v>212</v>
      </c>
      <c r="C146" s="0" t="s">
        <v>582</v>
      </c>
      <c r="D146" s="0" t="n">
        <v>0.047</v>
      </c>
      <c r="E146" s="0" t="n">
        <v>0.139</v>
      </c>
      <c r="F146" s="0" t="s">
        <v>186</v>
      </c>
      <c r="G146" s="0" t="s">
        <v>186</v>
      </c>
      <c r="H146" s="0" t="s">
        <v>468</v>
      </c>
      <c r="I146" s="0" t="n">
        <v>1</v>
      </c>
    </row>
    <row r="147" customFormat="false" ht="12.3" hidden="false" customHeight="false" outlineLevel="0" collapsed="false">
      <c r="A147" s="0" t="s">
        <v>317</v>
      </c>
      <c r="B147" s="0" t="s">
        <v>384</v>
      </c>
      <c r="C147" s="0" t="s">
        <v>583</v>
      </c>
      <c r="D147" s="0" t="n">
        <v>0.047</v>
      </c>
      <c r="E147" s="0" t="n">
        <v>0.139</v>
      </c>
      <c r="F147" s="0" t="s">
        <v>186</v>
      </c>
      <c r="G147" s="0" t="s">
        <v>186</v>
      </c>
      <c r="H147" s="0" t="s">
        <v>82</v>
      </c>
      <c r="I147" s="0" t="n">
        <v>1</v>
      </c>
    </row>
    <row r="148" customFormat="false" ht="12.3" hidden="false" customHeight="false" outlineLevel="0" collapsed="false">
      <c r="A148" s="0" t="s">
        <v>584</v>
      </c>
      <c r="B148" s="0" t="s">
        <v>274</v>
      </c>
      <c r="C148" s="0" t="s">
        <v>585</v>
      </c>
      <c r="D148" s="0" t="n">
        <v>0.047</v>
      </c>
      <c r="E148" s="0" t="n">
        <v>0.139</v>
      </c>
      <c r="F148" s="0" t="s">
        <v>186</v>
      </c>
      <c r="G148" s="0" t="s">
        <v>186</v>
      </c>
      <c r="H148" s="0" t="s">
        <v>54</v>
      </c>
      <c r="I148" s="0" t="n">
        <v>1</v>
      </c>
    </row>
    <row r="149" customFormat="false" ht="12.3" hidden="false" customHeight="false" outlineLevel="0" collapsed="false">
      <c r="A149" s="0" t="s">
        <v>539</v>
      </c>
      <c r="B149" s="0" t="s">
        <v>540</v>
      </c>
      <c r="C149" s="0" t="s">
        <v>586</v>
      </c>
      <c r="D149" s="0" t="n">
        <v>0.047</v>
      </c>
      <c r="E149" s="0" t="n">
        <v>0.139</v>
      </c>
      <c r="F149" s="0" t="s">
        <v>186</v>
      </c>
      <c r="G149" s="0" t="s">
        <v>186</v>
      </c>
      <c r="H149" s="0" t="s">
        <v>512</v>
      </c>
      <c r="I149" s="0" t="n">
        <v>1</v>
      </c>
    </row>
    <row r="150" customFormat="false" ht="12.3" hidden="false" customHeight="false" outlineLevel="0" collapsed="false">
      <c r="A150" s="0" t="s">
        <v>587</v>
      </c>
      <c r="B150" s="0" t="s">
        <v>453</v>
      </c>
      <c r="C150" s="0" t="s">
        <v>588</v>
      </c>
      <c r="D150" s="0" t="n">
        <v>0.047</v>
      </c>
      <c r="E150" s="0" t="n">
        <v>0.139</v>
      </c>
      <c r="F150" s="0" t="s">
        <v>186</v>
      </c>
      <c r="G150" s="0" t="s">
        <v>186</v>
      </c>
      <c r="H150" s="0" t="s">
        <v>85</v>
      </c>
      <c r="I150" s="0" t="n">
        <v>1</v>
      </c>
    </row>
    <row r="151" customFormat="false" ht="12.3" hidden="false" customHeight="false" outlineLevel="0" collapsed="false">
      <c r="A151" s="0" t="s">
        <v>211</v>
      </c>
      <c r="B151" s="0" t="s">
        <v>589</v>
      </c>
      <c r="C151" s="0" t="s">
        <v>590</v>
      </c>
      <c r="D151" s="0" t="n">
        <v>0.047</v>
      </c>
      <c r="E151" s="0" t="n">
        <v>0.139</v>
      </c>
      <c r="F151" s="0" t="s">
        <v>186</v>
      </c>
      <c r="G151" s="0" t="s">
        <v>186</v>
      </c>
      <c r="H151" s="0" t="s">
        <v>124</v>
      </c>
      <c r="I151" s="0" t="n">
        <v>1</v>
      </c>
    </row>
    <row r="152" customFormat="false" ht="12.3" hidden="false" customHeight="false" outlineLevel="0" collapsed="false">
      <c r="A152" s="0" t="s">
        <v>591</v>
      </c>
      <c r="B152" s="0" t="s">
        <v>537</v>
      </c>
      <c r="C152" s="0" t="s">
        <v>592</v>
      </c>
      <c r="D152" s="0" t="n">
        <v>0.047</v>
      </c>
      <c r="E152" s="0" t="n">
        <v>0.139</v>
      </c>
      <c r="F152" s="0" t="s">
        <v>186</v>
      </c>
      <c r="G152" s="0" t="s">
        <v>186</v>
      </c>
      <c r="H152" s="0" t="s">
        <v>85</v>
      </c>
      <c r="I152" s="0" t="n">
        <v>1</v>
      </c>
    </row>
    <row r="153" customFormat="false" ht="12.3" hidden="false" customHeight="false" outlineLevel="0" collapsed="false">
      <c r="A153" s="0" t="s">
        <v>593</v>
      </c>
      <c r="B153" s="0" t="s">
        <v>312</v>
      </c>
      <c r="C153" s="0" t="s">
        <v>594</v>
      </c>
      <c r="D153" s="0" t="n">
        <v>0.047</v>
      </c>
      <c r="E153" s="0" t="n">
        <v>0.139</v>
      </c>
      <c r="F153" s="0" t="s">
        <v>186</v>
      </c>
      <c r="G153" s="0" t="s">
        <v>186</v>
      </c>
      <c r="H153" s="0" t="s">
        <v>82</v>
      </c>
      <c r="I153" s="0" t="n">
        <v>1</v>
      </c>
    </row>
    <row r="154" customFormat="false" ht="12.3" hidden="false" customHeight="false" outlineLevel="0" collapsed="false">
      <c r="A154" s="0" t="s">
        <v>203</v>
      </c>
      <c r="B154" s="0" t="s">
        <v>419</v>
      </c>
      <c r="C154" s="0" t="s">
        <v>595</v>
      </c>
      <c r="D154" s="0" t="n">
        <v>0.047</v>
      </c>
      <c r="E154" s="0" t="n">
        <v>0.139</v>
      </c>
      <c r="F154" s="0" t="s">
        <v>186</v>
      </c>
      <c r="G154" s="0" t="s">
        <v>186</v>
      </c>
      <c r="H154" s="0" t="s">
        <v>82</v>
      </c>
      <c r="I154" s="0" t="n">
        <v>1</v>
      </c>
    </row>
    <row r="155" customFormat="false" ht="12.3" hidden="false" customHeight="false" outlineLevel="0" collapsed="false">
      <c r="A155" s="0" t="s">
        <v>327</v>
      </c>
      <c r="B155" s="0" t="s">
        <v>556</v>
      </c>
      <c r="C155" s="0" t="s">
        <v>596</v>
      </c>
      <c r="D155" s="0" t="n">
        <v>0.047</v>
      </c>
      <c r="E155" s="0" t="n">
        <v>0.139</v>
      </c>
      <c r="F155" s="0" t="s">
        <v>186</v>
      </c>
      <c r="G155" s="0" t="s">
        <v>186</v>
      </c>
      <c r="H155" s="0" t="s">
        <v>85</v>
      </c>
      <c r="I155" s="0" t="n">
        <v>1</v>
      </c>
    </row>
    <row r="156" customFormat="false" ht="12.3" hidden="false" customHeight="false" outlineLevel="0" collapsed="false">
      <c r="A156" s="0" t="s">
        <v>597</v>
      </c>
      <c r="B156" s="0" t="s">
        <v>470</v>
      </c>
      <c r="C156" s="0" t="s">
        <v>598</v>
      </c>
      <c r="D156" s="0" t="n">
        <v>0.047</v>
      </c>
      <c r="E156" s="0" t="n">
        <v>0.139</v>
      </c>
      <c r="F156" s="0" t="s">
        <v>186</v>
      </c>
      <c r="G156" s="0" t="s">
        <v>186</v>
      </c>
      <c r="H156" s="0" t="s">
        <v>440</v>
      </c>
      <c r="I156" s="0" t="n">
        <v>1</v>
      </c>
    </row>
    <row r="157" customFormat="false" ht="12.3" hidden="false" customHeight="false" outlineLevel="0" collapsed="false">
      <c r="A157" s="0" t="s">
        <v>402</v>
      </c>
      <c r="B157" s="0" t="s">
        <v>599</v>
      </c>
      <c r="C157" s="0" t="s">
        <v>600</v>
      </c>
      <c r="D157" s="0" t="n">
        <v>0.047</v>
      </c>
      <c r="E157" s="0" t="n">
        <v>0.139</v>
      </c>
      <c r="F157" s="0" t="s">
        <v>186</v>
      </c>
      <c r="G157" s="0" t="s">
        <v>186</v>
      </c>
      <c r="H157" s="0" t="s">
        <v>82</v>
      </c>
      <c r="I157" s="0" t="n">
        <v>1</v>
      </c>
    </row>
    <row r="158" customFormat="false" ht="12.3" hidden="false" customHeight="false" outlineLevel="0" collapsed="false">
      <c r="A158" s="0" t="s">
        <v>601</v>
      </c>
      <c r="B158" s="0" t="s">
        <v>602</v>
      </c>
      <c r="C158" s="0" t="s">
        <v>603</v>
      </c>
      <c r="D158" s="0" t="n">
        <v>0.047</v>
      </c>
      <c r="E158" s="0" t="n">
        <v>0.139</v>
      </c>
      <c r="F158" s="0" t="s">
        <v>186</v>
      </c>
      <c r="G158" s="0" t="s">
        <v>186</v>
      </c>
      <c r="H158" s="0" t="s">
        <v>85</v>
      </c>
      <c r="I158" s="0" t="n">
        <v>1</v>
      </c>
    </row>
    <row r="159" customFormat="false" ht="12.3" hidden="false" customHeight="false" outlineLevel="0" collapsed="false">
      <c r="A159" s="0" t="s">
        <v>567</v>
      </c>
      <c r="B159" s="0" t="s">
        <v>568</v>
      </c>
      <c r="C159" s="0" t="s">
        <v>604</v>
      </c>
      <c r="D159" s="0" t="n">
        <v>0.047</v>
      </c>
      <c r="E159" s="0" t="n">
        <v>0.139</v>
      </c>
      <c r="F159" s="0" t="s">
        <v>186</v>
      </c>
      <c r="G159" s="0" t="s">
        <v>186</v>
      </c>
      <c r="H159" s="0" t="s">
        <v>82</v>
      </c>
      <c r="I159" s="0" t="n">
        <v>1</v>
      </c>
    </row>
    <row r="160" customFormat="false" ht="12.3" hidden="false" customHeight="false" outlineLevel="0" collapsed="false">
      <c r="A160" s="0" t="s">
        <v>211</v>
      </c>
      <c r="B160" s="0" t="s">
        <v>252</v>
      </c>
      <c r="C160" s="0" t="s">
        <v>605</v>
      </c>
      <c r="D160" s="0" t="n">
        <v>0.047</v>
      </c>
      <c r="E160" s="0" t="n">
        <v>0.139</v>
      </c>
      <c r="F160" s="0" t="s">
        <v>186</v>
      </c>
      <c r="G160" s="0" t="s">
        <v>186</v>
      </c>
      <c r="H160" s="0" t="s">
        <v>85</v>
      </c>
      <c r="I160" s="0" t="n">
        <v>1</v>
      </c>
    </row>
    <row r="161" customFormat="false" ht="12.3" hidden="false" customHeight="false" outlineLevel="0" collapsed="false">
      <c r="A161" s="0" t="s">
        <v>606</v>
      </c>
      <c r="B161" s="0" t="s">
        <v>607</v>
      </c>
      <c r="C161" s="0" t="s">
        <v>608</v>
      </c>
      <c r="D161" s="0" t="n">
        <v>0.047</v>
      </c>
      <c r="E161" s="0" t="n">
        <v>0.139</v>
      </c>
      <c r="F161" s="0" t="s">
        <v>186</v>
      </c>
      <c r="G161" s="0" t="s">
        <v>186</v>
      </c>
      <c r="H161" s="0" t="s">
        <v>82</v>
      </c>
      <c r="I161" s="0" t="n">
        <v>1</v>
      </c>
    </row>
    <row r="162" customFormat="false" ht="12.3" hidden="false" customHeight="false" outlineLevel="0" collapsed="false">
      <c r="A162" s="0" t="s">
        <v>317</v>
      </c>
      <c r="B162" s="0" t="s">
        <v>609</v>
      </c>
      <c r="C162" s="0" t="s">
        <v>610</v>
      </c>
      <c r="D162" s="0" t="n">
        <v>0.047</v>
      </c>
      <c r="E162" s="0" t="n">
        <v>0.139</v>
      </c>
      <c r="F162" s="0" t="s">
        <v>186</v>
      </c>
      <c r="G162" s="0" t="s">
        <v>186</v>
      </c>
      <c r="H162" s="0" t="s">
        <v>82</v>
      </c>
      <c r="I162" s="0" t="n">
        <v>1</v>
      </c>
    </row>
    <row r="163" customFormat="false" ht="12.3" hidden="false" customHeight="false" outlineLevel="0" collapsed="false">
      <c r="A163" s="0" t="s">
        <v>203</v>
      </c>
      <c r="B163" s="0" t="s">
        <v>419</v>
      </c>
      <c r="C163" s="0" t="s">
        <v>611</v>
      </c>
      <c r="D163" s="0" t="n">
        <v>0.047</v>
      </c>
      <c r="E163" s="0" t="n">
        <v>0.139</v>
      </c>
      <c r="F163" s="0" t="s">
        <v>186</v>
      </c>
      <c r="G163" s="0" t="s">
        <v>186</v>
      </c>
      <c r="H163" s="0" t="s">
        <v>82</v>
      </c>
      <c r="I163" s="0" t="n">
        <v>1</v>
      </c>
    </row>
    <row r="164" customFormat="false" ht="12.3" hidden="false" customHeight="false" outlineLevel="0" collapsed="false">
      <c r="A164" s="0" t="s">
        <v>437</v>
      </c>
      <c r="B164" s="0" t="s">
        <v>612</v>
      </c>
      <c r="C164" s="0" t="s">
        <v>613</v>
      </c>
      <c r="D164" s="0" t="n">
        <v>0.047</v>
      </c>
      <c r="E164" s="0" t="n">
        <v>0.139</v>
      </c>
      <c r="F164" s="0" t="s">
        <v>186</v>
      </c>
      <c r="G164" s="0" t="s">
        <v>186</v>
      </c>
      <c r="H164" s="0" t="s">
        <v>134</v>
      </c>
      <c r="I164" s="0" t="n">
        <v>1</v>
      </c>
    </row>
    <row r="165" customFormat="false" ht="12.3" hidden="false" customHeight="false" outlineLevel="0" collapsed="false">
      <c r="A165" s="0" t="s">
        <v>317</v>
      </c>
      <c r="B165" s="0" t="s">
        <v>614</v>
      </c>
      <c r="C165" s="0" t="s">
        <v>615</v>
      </c>
      <c r="D165" s="0" t="n">
        <v>0.047</v>
      </c>
      <c r="E165" s="0" t="n">
        <v>0.139</v>
      </c>
      <c r="F165" s="0" t="s">
        <v>186</v>
      </c>
      <c r="G165" s="0" t="s">
        <v>186</v>
      </c>
      <c r="H165" s="0" t="s">
        <v>82</v>
      </c>
      <c r="I165" s="0" t="n">
        <v>1</v>
      </c>
    </row>
    <row r="166" customFormat="false" ht="12.3" hidden="false" customHeight="false" outlineLevel="0" collapsed="false">
      <c r="A166" s="0" t="s">
        <v>448</v>
      </c>
      <c r="B166" s="0" t="s">
        <v>616</v>
      </c>
      <c r="C166" s="0" t="s">
        <v>617</v>
      </c>
      <c r="D166" s="0" t="n">
        <v>0.047</v>
      </c>
      <c r="E166" s="0" t="n">
        <v>0.139</v>
      </c>
      <c r="F166" s="0" t="s">
        <v>186</v>
      </c>
      <c r="G166" s="0" t="s">
        <v>186</v>
      </c>
      <c r="H166" s="0" t="s">
        <v>82</v>
      </c>
      <c r="I166" s="0" t="n">
        <v>1</v>
      </c>
    </row>
    <row r="167" customFormat="false" ht="12.3" hidden="false" customHeight="false" outlineLevel="0" collapsed="false">
      <c r="A167" s="0" t="s">
        <v>548</v>
      </c>
      <c r="B167" s="0" t="s">
        <v>618</v>
      </c>
      <c r="C167" s="0" t="s">
        <v>619</v>
      </c>
      <c r="D167" s="0" t="n">
        <v>0.047</v>
      </c>
      <c r="E167" s="0" t="n">
        <v>0.139</v>
      </c>
      <c r="F167" s="0" t="s">
        <v>186</v>
      </c>
      <c r="G167" s="0" t="s">
        <v>186</v>
      </c>
      <c r="H167" s="0" t="s">
        <v>134</v>
      </c>
      <c r="I167" s="0" t="n">
        <v>1</v>
      </c>
    </row>
    <row r="168" customFormat="false" ht="12.3" hidden="false" customHeight="false" outlineLevel="0" collapsed="false">
      <c r="A168" s="0" t="s">
        <v>620</v>
      </c>
      <c r="B168" s="0" t="s">
        <v>621</v>
      </c>
      <c r="C168" s="0" t="s">
        <v>622</v>
      </c>
      <c r="D168" s="0" t="n">
        <v>0.047</v>
      </c>
      <c r="E168" s="0" t="n">
        <v>0.139</v>
      </c>
      <c r="F168" s="0" t="s">
        <v>186</v>
      </c>
      <c r="G168" s="0" t="s">
        <v>186</v>
      </c>
      <c r="H168" s="0" t="s">
        <v>134</v>
      </c>
      <c r="I168" s="0" t="n">
        <v>1</v>
      </c>
    </row>
    <row r="169" customFormat="false" ht="12.3" hidden="false" customHeight="false" outlineLevel="0" collapsed="false">
      <c r="A169" s="0" t="s">
        <v>623</v>
      </c>
      <c r="B169" s="0" t="s">
        <v>252</v>
      </c>
      <c r="C169" s="0" t="s">
        <v>624</v>
      </c>
      <c r="D169" s="0" t="n">
        <v>0.047</v>
      </c>
      <c r="E169" s="0" t="n">
        <v>0.139</v>
      </c>
      <c r="F169" s="0" t="s">
        <v>186</v>
      </c>
      <c r="G169" s="0" t="s">
        <v>186</v>
      </c>
      <c r="H169" s="0" t="s">
        <v>512</v>
      </c>
      <c r="I169" s="0" t="n">
        <v>1</v>
      </c>
    </row>
    <row r="170" customFormat="false" ht="12.3" hidden="false" customHeight="false" outlineLevel="0" collapsed="false">
      <c r="A170" s="0" t="s">
        <v>625</v>
      </c>
      <c r="B170" s="0" t="s">
        <v>626</v>
      </c>
      <c r="C170" s="0" t="s">
        <v>627</v>
      </c>
      <c r="D170" s="0" t="n">
        <v>0.047</v>
      </c>
      <c r="E170" s="0" t="n">
        <v>0.139</v>
      </c>
      <c r="F170" s="0" t="s">
        <v>186</v>
      </c>
      <c r="G170" s="0" t="s">
        <v>186</v>
      </c>
      <c r="H170" s="0" t="s">
        <v>82</v>
      </c>
      <c r="I170" s="0" t="n">
        <v>1</v>
      </c>
    </row>
    <row r="171" customFormat="false" ht="12.3" hidden="false" customHeight="false" outlineLevel="0" collapsed="false">
      <c r="A171" s="0" t="s">
        <v>211</v>
      </c>
      <c r="B171" s="0" t="s">
        <v>212</v>
      </c>
      <c r="C171" s="0" t="s">
        <v>628</v>
      </c>
      <c r="D171" s="0" t="n">
        <v>0.047</v>
      </c>
      <c r="E171" s="0" t="n">
        <v>0.139</v>
      </c>
      <c r="F171" s="0" t="s">
        <v>186</v>
      </c>
      <c r="G171" s="0" t="s">
        <v>186</v>
      </c>
      <c r="H171" s="0" t="s">
        <v>85</v>
      </c>
      <c r="I171" s="0" t="n">
        <v>1</v>
      </c>
    </row>
    <row r="172" customFormat="false" ht="12.3" hidden="false" customHeight="false" outlineLevel="0" collapsed="false">
      <c r="A172" s="0" t="s">
        <v>196</v>
      </c>
      <c r="B172" s="0" t="s">
        <v>629</v>
      </c>
      <c r="C172" s="0" t="s">
        <v>630</v>
      </c>
      <c r="D172" s="0" t="n">
        <v>0.047</v>
      </c>
      <c r="E172" s="0" t="n">
        <v>0.139</v>
      </c>
      <c r="F172" s="0" t="s">
        <v>186</v>
      </c>
      <c r="G172" s="0" t="s">
        <v>186</v>
      </c>
      <c r="H172" s="0" t="s">
        <v>134</v>
      </c>
      <c r="I172" s="0" t="n">
        <v>1</v>
      </c>
    </row>
    <row r="173" customFormat="false" ht="12.3" hidden="false" customHeight="false" outlineLevel="0" collapsed="false">
      <c r="A173" s="0" t="s">
        <v>631</v>
      </c>
      <c r="B173" s="0" t="s">
        <v>274</v>
      </c>
      <c r="C173" s="0" t="s">
        <v>632</v>
      </c>
      <c r="D173" s="0" t="n">
        <v>0.047</v>
      </c>
      <c r="E173" s="0" t="n">
        <v>0.139</v>
      </c>
      <c r="F173" s="0" t="s">
        <v>186</v>
      </c>
      <c r="G173" s="0" t="s">
        <v>186</v>
      </c>
      <c r="H173" s="0" t="s">
        <v>440</v>
      </c>
      <c r="I173" s="0" t="n">
        <v>1</v>
      </c>
    </row>
    <row r="174" customFormat="false" ht="12.3" hidden="false" customHeight="false" outlineLevel="0" collapsed="false">
      <c r="A174" s="0" t="s">
        <v>633</v>
      </c>
      <c r="B174" s="0" t="s">
        <v>634</v>
      </c>
      <c r="C174" s="0" t="s">
        <v>635</v>
      </c>
      <c r="D174" s="0" t="n">
        <v>0.047</v>
      </c>
      <c r="E174" s="0" t="n">
        <v>0.139</v>
      </c>
      <c r="F174" s="0" t="s">
        <v>186</v>
      </c>
      <c r="G174" s="0" t="s">
        <v>186</v>
      </c>
      <c r="H174" s="0" t="s">
        <v>85</v>
      </c>
      <c r="I174" s="0" t="n">
        <v>1</v>
      </c>
    </row>
    <row r="175" customFormat="false" ht="12.3" hidden="false" customHeight="false" outlineLevel="0" collapsed="false">
      <c r="A175" s="0" t="s">
        <v>516</v>
      </c>
      <c r="B175" s="0" t="s">
        <v>474</v>
      </c>
      <c r="C175" s="0" t="s">
        <v>636</v>
      </c>
      <c r="D175" s="0" t="n">
        <v>0.047</v>
      </c>
      <c r="E175" s="0" t="n">
        <v>0.139</v>
      </c>
      <c r="F175" s="0" t="s">
        <v>186</v>
      </c>
      <c r="G175" s="0" t="s">
        <v>186</v>
      </c>
      <c r="H175" s="0" t="s">
        <v>85</v>
      </c>
      <c r="I175" s="0" t="n">
        <v>1</v>
      </c>
    </row>
    <row r="176" customFormat="false" ht="12.3" hidden="false" customHeight="false" outlineLevel="0" collapsed="false">
      <c r="A176" s="0" t="s">
        <v>601</v>
      </c>
      <c r="B176" s="0" t="s">
        <v>474</v>
      </c>
      <c r="C176" s="0" t="s">
        <v>637</v>
      </c>
      <c r="D176" s="0" t="n">
        <v>0.047</v>
      </c>
      <c r="E176" s="0" t="n">
        <v>0.139</v>
      </c>
      <c r="F176" s="0" t="s">
        <v>186</v>
      </c>
      <c r="G176" s="0" t="s">
        <v>186</v>
      </c>
      <c r="H176" s="0" t="s">
        <v>85</v>
      </c>
      <c r="I176" s="0" t="n">
        <v>1</v>
      </c>
    </row>
    <row r="177" customFormat="false" ht="12.3" hidden="false" customHeight="false" outlineLevel="0" collapsed="false">
      <c r="A177" s="0" t="s">
        <v>280</v>
      </c>
      <c r="B177" s="0" t="s">
        <v>310</v>
      </c>
      <c r="C177" s="0" t="s">
        <v>638</v>
      </c>
      <c r="D177" s="0" t="n">
        <v>0.047</v>
      </c>
      <c r="E177" s="0" t="n">
        <v>0.139</v>
      </c>
      <c r="F177" s="0" t="s">
        <v>186</v>
      </c>
      <c r="G177" s="0" t="s">
        <v>186</v>
      </c>
      <c r="H177" s="0" t="s">
        <v>82</v>
      </c>
      <c r="I177" s="0" t="n">
        <v>1</v>
      </c>
    </row>
    <row r="178" customFormat="false" ht="12.3" hidden="false" customHeight="false" outlineLevel="0" collapsed="false">
      <c r="A178" s="0" t="s">
        <v>331</v>
      </c>
      <c r="B178" s="0" t="s">
        <v>274</v>
      </c>
      <c r="C178" s="0" t="s">
        <v>639</v>
      </c>
      <c r="D178" s="0" t="n">
        <v>0.047</v>
      </c>
      <c r="E178" s="0" t="n">
        <v>0.139</v>
      </c>
      <c r="F178" s="0" t="s">
        <v>186</v>
      </c>
      <c r="G178" s="0" t="s">
        <v>186</v>
      </c>
      <c r="H178" s="0" t="s">
        <v>134</v>
      </c>
      <c r="I178" s="0" t="n">
        <v>1</v>
      </c>
    </row>
    <row r="179" customFormat="false" ht="12.3" hidden="false" customHeight="false" outlineLevel="0" collapsed="false">
      <c r="A179" s="0" t="s">
        <v>273</v>
      </c>
      <c r="B179" s="0" t="s">
        <v>274</v>
      </c>
      <c r="C179" s="0" t="s">
        <v>640</v>
      </c>
      <c r="D179" s="0" t="n">
        <v>0.047</v>
      </c>
      <c r="E179" s="0" t="n">
        <v>0.139</v>
      </c>
      <c r="F179" s="0" t="s">
        <v>186</v>
      </c>
      <c r="G179" s="0" t="s">
        <v>186</v>
      </c>
      <c r="H179" s="0" t="s">
        <v>641</v>
      </c>
      <c r="I179" s="0" t="n">
        <v>1</v>
      </c>
    </row>
    <row r="180" customFormat="false" ht="12.3" hidden="false" customHeight="false" outlineLevel="0" collapsed="false">
      <c r="A180" s="0" t="s">
        <v>642</v>
      </c>
      <c r="B180" s="0" t="s">
        <v>486</v>
      </c>
      <c r="C180" s="0" t="s">
        <v>643</v>
      </c>
      <c r="D180" s="0" t="n">
        <v>0.047</v>
      </c>
      <c r="E180" s="0" t="n">
        <v>0.139</v>
      </c>
      <c r="F180" s="0" t="s">
        <v>186</v>
      </c>
      <c r="G180" s="0" t="s">
        <v>186</v>
      </c>
      <c r="H180" s="0" t="s">
        <v>134</v>
      </c>
      <c r="I180" s="0" t="n">
        <v>1</v>
      </c>
    </row>
    <row r="181" customFormat="false" ht="12.3" hidden="false" customHeight="false" outlineLevel="0" collapsed="false">
      <c r="A181" s="0" t="s">
        <v>567</v>
      </c>
      <c r="B181" s="0" t="s">
        <v>568</v>
      </c>
      <c r="C181" s="0" t="s">
        <v>644</v>
      </c>
      <c r="D181" s="0" t="n">
        <v>0.047</v>
      </c>
      <c r="E181" s="0" t="n">
        <v>0.139</v>
      </c>
      <c r="F181" s="0" t="s">
        <v>186</v>
      </c>
      <c r="G181" s="0" t="s">
        <v>186</v>
      </c>
      <c r="H181" s="0" t="s">
        <v>82</v>
      </c>
      <c r="I181" s="0" t="n">
        <v>1</v>
      </c>
    </row>
    <row r="182" customFormat="false" ht="12.3" hidden="false" customHeight="false" outlineLevel="0" collapsed="false">
      <c r="A182" s="0" t="s">
        <v>203</v>
      </c>
      <c r="B182" s="0" t="s">
        <v>463</v>
      </c>
      <c r="C182" s="0" t="s">
        <v>645</v>
      </c>
      <c r="D182" s="0" t="n">
        <v>0.047</v>
      </c>
      <c r="E182" s="0" t="n">
        <v>0.139</v>
      </c>
      <c r="F182" s="0" t="s">
        <v>186</v>
      </c>
      <c r="G182" s="0" t="s">
        <v>186</v>
      </c>
      <c r="H182" s="0" t="s">
        <v>82</v>
      </c>
      <c r="I182" s="0" t="n">
        <v>1</v>
      </c>
    </row>
    <row r="183" customFormat="false" ht="12.3" hidden="false" customHeight="false" outlineLevel="0" collapsed="false">
      <c r="A183" s="0" t="s">
        <v>646</v>
      </c>
      <c r="B183" s="0" t="s">
        <v>501</v>
      </c>
      <c r="C183" s="0" t="s">
        <v>647</v>
      </c>
      <c r="D183" s="0" t="n">
        <v>0.047</v>
      </c>
      <c r="E183" s="0" t="n">
        <v>0.139</v>
      </c>
      <c r="F183" s="0" t="s">
        <v>186</v>
      </c>
      <c r="G183" s="0" t="s">
        <v>186</v>
      </c>
      <c r="H183" s="0" t="s">
        <v>85</v>
      </c>
      <c r="I183" s="0" t="n">
        <v>1</v>
      </c>
    </row>
    <row r="184" customFormat="false" ht="12.3" hidden="false" customHeight="false" outlineLevel="0" collapsed="false">
      <c r="A184" s="0" t="s">
        <v>317</v>
      </c>
      <c r="B184" s="0" t="s">
        <v>648</v>
      </c>
      <c r="C184" s="0" t="s">
        <v>649</v>
      </c>
      <c r="D184" s="0" t="n">
        <v>0.047</v>
      </c>
      <c r="E184" s="0" t="n">
        <v>0.139</v>
      </c>
      <c r="F184" s="0" t="s">
        <v>186</v>
      </c>
      <c r="G184" s="0" t="s">
        <v>186</v>
      </c>
      <c r="H184" s="0" t="s">
        <v>82</v>
      </c>
      <c r="I184" s="0" t="n">
        <v>1</v>
      </c>
    </row>
    <row r="185" customFormat="false" ht="12.3" hidden="false" customHeight="false" outlineLevel="0" collapsed="false">
      <c r="A185" s="0" t="s">
        <v>650</v>
      </c>
      <c r="B185" s="0" t="s">
        <v>651</v>
      </c>
      <c r="C185" s="0" t="s">
        <v>652</v>
      </c>
      <c r="D185" s="0" t="n">
        <v>0.047</v>
      </c>
      <c r="E185" s="0" t="n">
        <v>0.139</v>
      </c>
      <c r="F185" s="0" t="s">
        <v>186</v>
      </c>
      <c r="G185" s="0" t="s">
        <v>186</v>
      </c>
      <c r="H185" s="0" t="s">
        <v>641</v>
      </c>
      <c r="I185" s="0" t="n">
        <v>1</v>
      </c>
    </row>
    <row r="186" customFormat="false" ht="12.3" hidden="false" customHeight="false" outlineLevel="0" collapsed="false">
      <c r="A186" s="0" t="s">
        <v>476</v>
      </c>
      <c r="B186" s="0" t="s">
        <v>653</v>
      </c>
      <c r="C186" s="0" t="s">
        <v>654</v>
      </c>
      <c r="D186" s="0" t="n">
        <v>0.047</v>
      </c>
      <c r="E186" s="0" t="n">
        <v>0.139</v>
      </c>
      <c r="F186" s="0" t="s">
        <v>186</v>
      </c>
      <c r="G186" s="0" t="s">
        <v>186</v>
      </c>
      <c r="H186" s="0" t="s">
        <v>134</v>
      </c>
      <c r="I186" s="0" t="n">
        <v>1</v>
      </c>
    </row>
    <row r="187" customFormat="false" ht="12.3" hidden="false" customHeight="false" outlineLevel="0" collapsed="false">
      <c r="A187" s="0" t="s">
        <v>503</v>
      </c>
      <c r="B187" s="0" t="s">
        <v>655</v>
      </c>
      <c r="C187" s="0" t="s">
        <v>655</v>
      </c>
      <c r="D187" s="0" t="n">
        <v>0.047</v>
      </c>
      <c r="E187" s="0" t="n">
        <v>0.139</v>
      </c>
      <c r="F187" s="0" t="s">
        <v>186</v>
      </c>
      <c r="G187" s="0" t="s">
        <v>186</v>
      </c>
      <c r="H187" s="0" t="s">
        <v>82</v>
      </c>
      <c r="I187" s="0" t="n">
        <v>1</v>
      </c>
    </row>
    <row r="188" customFormat="false" ht="12.3" hidden="false" customHeight="false" outlineLevel="0" collapsed="false">
      <c r="A188" s="0" t="s">
        <v>317</v>
      </c>
      <c r="B188" s="0" t="s">
        <v>656</v>
      </c>
      <c r="C188" s="0" t="s">
        <v>657</v>
      </c>
      <c r="D188" s="0" t="n">
        <v>0.047</v>
      </c>
      <c r="E188" s="0" t="n">
        <v>0.139</v>
      </c>
      <c r="F188" s="0" t="s">
        <v>186</v>
      </c>
      <c r="G188" s="0" t="s">
        <v>186</v>
      </c>
      <c r="H188" s="0" t="s">
        <v>82</v>
      </c>
      <c r="I188" s="0" t="n">
        <v>1</v>
      </c>
    </row>
    <row r="189" customFormat="false" ht="12.3" hidden="false" customHeight="false" outlineLevel="0" collapsed="false">
      <c r="A189" s="0" t="s">
        <v>658</v>
      </c>
      <c r="B189" s="0" t="s">
        <v>312</v>
      </c>
      <c r="C189" s="0" t="s">
        <v>659</v>
      </c>
      <c r="D189" s="0" t="n">
        <v>0.047</v>
      </c>
      <c r="E189" s="0" t="n">
        <v>0.139</v>
      </c>
      <c r="F189" s="0" t="s">
        <v>186</v>
      </c>
      <c r="G189" s="0" t="s">
        <v>186</v>
      </c>
      <c r="H189" s="0" t="s">
        <v>82</v>
      </c>
      <c r="I189" s="0" t="n">
        <v>1</v>
      </c>
    </row>
    <row r="190" customFormat="false" ht="12.3" hidden="false" customHeight="false" outlineLevel="0" collapsed="false">
      <c r="A190" s="0" t="s">
        <v>488</v>
      </c>
      <c r="B190" s="0" t="s">
        <v>660</v>
      </c>
      <c r="C190" s="0" t="s">
        <v>661</v>
      </c>
      <c r="D190" s="0" t="n">
        <v>0.047</v>
      </c>
      <c r="E190" s="0" t="n">
        <v>0.139</v>
      </c>
      <c r="F190" s="0" t="s">
        <v>186</v>
      </c>
      <c r="G190" s="0" t="s">
        <v>186</v>
      </c>
      <c r="H190" s="0" t="s">
        <v>82</v>
      </c>
      <c r="I190" s="0" t="n">
        <v>1</v>
      </c>
    </row>
    <row r="191" customFormat="false" ht="12.3" hidden="false" customHeight="false" outlineLevel="0" collapsed="false">
      <c r="A191" s="0" t="s">
        <v>327</v>
      </c>
      <c r="B191" s="0" t="s">
        <v>662</v>
      </c>
      <c r="C191" s="0" t="s">
        <v>663</v>
      </c>
      <c r="D191" s="0" t="n">
        <v>0.047</v>
      </c>
      <c r="E191" s="0" t="n">
        <v>0.139</v>
      </c>
      <c r="F191" s="0" t="s">
        <v>186</v>
      </c>
      <c r="G191" s="0" t="s">
        <v>186</v>
      </c>
      <c r="H191" s="0" t="s">
        <v>440</v>
      </c>
      <c r="I191" s="0" t="n">
        <v>1</v>
      </c>
    </row>
    <row r="192" customFormat="false" ht="12.3" hidden="false" customHeight="false" outlineLevel="0" collapsed="false">
      <c r="A192" s="0" t="s">
        <v>664</v>
      </c>
      <c r="B192" s="0" t="s">
        <v>665</v>
      </c>
      <c r="C192" s="0" t="s">
        <v>666</v>
      </c>
      <c r="D192" s="0" t="n">
        <v>0.047</v>
      </c>
      <c r="E192" s="0" t="n">
        <v>0.139</v>
      </c>
      <c r="F192" s="0" t="s">
        <v>186</v>
      </c>
      <c r="G192" s="0" t="s">
        <v>186</v>
      </c>
      <c r="H192" s="0" t="s">
        <v>85</v>
      </c>
      <c r="I192" s="0" t="n">
        <v>1</v>
      </c>
    </row>
    <row r="193" customFormat="false" ht="12.3" hidden="false" customHeight="false" outlineLevel="0" collapsed="false">
      <c r="A193" s="0" t="s">
        <v>667</v>
      </c>
      <c r="B193" s="0" t="s">
        <v>668</v>
      </c>
      <c r="C193" s="0" t="s">
        <v>669</v>
      </c>
      <c r="D193" s="0" t="n">
        <v>0.047</v>
      </c>
      <c r="E193" s="0" t="n">
        <v>0.139</v>
      </c>
      <c r="F193" s="0" t="s">
        <v>186</v>
      </c>
      <c r="G193" s="0" t="s">
        <v>186</v>
      </c>
      <c r="H193" s="0" t="s">
        <v>82</v>
      </c>
      <c r="I193" s="0" t="n">
        <v>1</v>
      </c>
    </row>
    <row r="194" customFormat="false" ht="12.3" hidden="false" customHeight="false" outlineLevel="0" collapsed="false">
      <c r="A194" s="0" t="s">
        <v>670</v>
      </c>
      <c r="B194" s="0" t="s">
        <v>274</v>
      </c>
      <c r="C194" s="0" t="s">
        <v>671</v>
      </c>
      <c r="D194" s="0" t="n">
        <v>0.047</v>
      </c>
      <c r="E194" s="0" t="n">
        <v>0.139</v>
      </c>
      <c r="F194" s="0" t="s">
        <v>186</v>
      </c>
      <c r="G194" s="0" t="s">
        <v>186</v>
      </c>
      <c r="H194" s="0" t="s">
        <v>468</v>
      </c>
      <c r="I194" s="0" t="n">
        <v>1</v>
      </c>
    </row>
    <row r="195" customFormat="false" ht="12.3" hidden="false" customHeight="false" outlineLevel="0" collapsed="false">
      <c r="A195" s="0" t="s">
        <v>672</v>
      </c>
      <c r="B195" s="0" t="s">
        <v>673</v>
      </c>
      <c r="C195" s="0" t="s">
        <v>674</v>
      </c>
      <c r="D195" s="0" t="n">
        <v>0.047</v>
      </c>
      <c r="E195" s="0" t="n">
        <v>0.139</v>
      </c>
      <c r="F195" s="0" t="s">
        <v>186</v>
      </c>
      <c r="G195" s="0" t="s">
        <v>186</v>
      </c>
      <c r="H195" s="0" t="s">
        <v>146</v>
      </c>
      <c r="I195" s="0" t="n">
        <v>1</v>
      </c>
    </row>
    <row r="196" customFormat="false" ht="12.3" hidden="false" customHeight="false" outlineLevel="0" collapsed="false">
      <c r="A196" s="0" t="s">
        <v>675</v>
      </c>
      <c r="B196" s="0" t="s">
        <v>540</v>
      </c>
      <c r="C196" s="0" t="s">
        <v>676</v>
      </c>
      <c r="D196" s="0" t="n">
        <v>0.047</v>
      </c>
      <c r="E196" s="0" t="n">
        <v>0.139</v>
      </c>
      <c r="F196" s="0" t="s">
        <v>186</v>
      </c>
      <c r="G196" s="0" t="s">
        <v>186</v>
      </c>
      <c r="H196" s="0" t="s">
        <v>468</v>
      </c>
      <c r="I196" s="0" t="n">
        <v>1</v>
      </c>
    </row>
    <row r="197" customFormat="false" ht="12.3" hidden="false" customHeight="false" outlineLevel="0" collapsed="false">
      <c r="A197" s="0" t="s">
        <v>677</v>
      </c>
      <c r="B197" s="0" t="s">
        <v>252</v>
      </c>
      <c r="C197" s="0" t="s">
        <v>678</v>
      </c>
      <c r="D197" s="0" t="n">
        <v>0.047</v>
      </c>
      <c r="E197" s="0" t="n">
        <v>0.139</v>
      </c>
      <c r="F197" s="0" t="s">
        <v>186</v>
      </c>
      <c r="G197" s="0" t="s">
        <v>186</v>
      </c>
      <c r="H197" s="0" t="s">
        <v>512</v>
      </c>
      <c r="I197" s="0" t="n">
        <v>1</v>
      </c>
    </row>
    <row r="198" customFormat="false" ht="12.3" hidden="false" customHeight="false" outlineLevel="0" collapsed="false">
      <c r="A198" s="0" t="s">
        <v>679</v>
      </c>
      <c r="B198" s="0" t="s">
        <v>680</v>
      </c>
      <c r="C198" s="0" t="s">
        <v>681</v>
      </c>
      <c r="D198" s="0" t="n">
        <v>0.047</v>
      </c>
      <c r="E198" s="0" t="n">
        <v>0.139</v>
      </c>
      <c r="F198" s="0" t="s">
        <v>186</v>
      </c>
      <c r="G198" s="0" t="s">
        <v>186</v>
      </c>
      <c r="H198" s="0" t="s">
        <v>682</v>
      </c>
      <c r="I198" s="0" t="n">
        <v>1</v>
      </c>
    </row>
    <row r="199" customFormat="false" ht="12.3" hidden="false" customHeight="false" outlineLevel="0" collapsed="false">
      <c r="A199" s="0" t="s">
        <v>683</v>
      </c>
      <c r="B199" s="0" t="s">
        <v>684</v>
      </c>
      <c r="C199" s="0" t="s">
        <v>685</v>
      </c>
      <c r="D199" s="0" t="n">
        <v>0.047</v>
      </c>
      <c r="E199" s="0" t="n">
        <v>0.139</v>
      </c>
      <c r="F199" s="0" t="s">
        <v>186</v>
      </c>
      <c r="G199" s="0" t="s">
        <v>186</v>
      </c>
      <c r="H199" s="0" t="s">
        <v>512</v>
      </c>
      <c r="I199" s="0" t="n">
        <v>1</v>
      </c>
    </row>
    <row r="200" customFormat="false" ht="12.3" hidden="false" customHeight="false" outlineLevel="0" collapsed="false">
      <c r="A200" s="0" t="s">
        <v>686</v>
      </c>
      <c r="B200" s="0" t="s">
        <v>687</v>
      </c>
      <c r="C200" s="0" t="s">
        <v>688</v>
      </c>
      <c r="D200" s="0" t="n">
        <v>0.047</v>
      </c>
      <c r="E200" s="0" t="n">
        <v>0.139</v>
      </c>
      <c r="F200" s="0" t="s">
        <v>186</v>
      </c>
      <c r="G200" s="0" t="s">
        <v>186</v>
      </c>
      <c r="H200" s="0" t="s">
        <v>82</v>
      </c>
      <c r="I200" s="0" t="n">
        <v>1</v>
      </c>
    </row>
    <row r="201" customFormat="false" ht="12.3" hidden="false" customHeight="false" outlineLevel="0" collapsed="false">
      <c r="A201" s="0" t="s">
        <v>483</v>
      </c>
      <c r="B201" s="0" t="s">
        <v>689</v>
      </c>
      <c r="C201" s="0" t="s">
        <v>690</v>
      </c>
      <c r="D201" s="0" t="n">
        <v>0.047</v>
      </c>
      <c r="E201" s="0" t="n">
        <v>0.139</v>
      </c>
      <c r="F201" s="0" t="s">
        <v>186</v>
      </c>
      <c r="G201" s="0" t="s">
        <v>186</v>
      </c>
      <c r="H201" s="0" t="s">
        <v>411</v>
      </c>
      <c r="I201" s="0" t="n">
        <v>1</v>
      </c>
    </row>
    <row r="202" customFormat="false" ht="12.3" hidden="false" customHeight="false" outlineLevel="0" collapsed="false">
      <c r="A202" s="0" t="s">
        <v>691</v>
      </c>
      <c r="B202" s="0" t="s">
        <v>470</v>
      </c>
      <c r="C202" s="0" t="s">
        <v>692</v>
      </c>
      <c r="D202" s="0" t="n">
        <v>0.047</v>
      </c>
      <c r="E202" s="0" t="n">
        <v>0.139</v>
      </c>
      <c r="F202" s="0" t="s">
        <v>186</v>
      </c>
      <c r="G202" s="0" t="s">
        <v>186</v>
      </c>
      <c r="H202" s="0" t="s">
        <v>146</v>
      </c>
      <c r="I202" s="0" t="n">
        <v>1</v>
      </c>
    </row>
    <row r="203" customFormat="false" ht="12.3" hidden="false" customHeight="false" outlineLevel="0" collapsed="false">
      <c r="A203" s="0" t="s">
        <v>483</v>
      </c>
      <c r="B203" s="0" t="s">
        <v>693</v>
      </c>
      <c r="C203" s="0" t="s">
        <v>694</v>
      </c>
      <c r="D203" s="0" t="n">
        <v>0.047</v>
      </c>
      <c r="E203" s="0" t="n">
        <v>0.139</v>
      </c>
      <c r="F203" s="0" t="s">
        <v>186</v>
      </c>
      <c r="G203" s="0" t="s">
        <v>186</v>
      </c>
      <c r="H203" s="0" t="s">
        <v>146</v>
      </c>
      <c r="I203" s="0" t="n">
        <v>1</v>
      </c>
    </row>
    <row r="204" customFormat="false" ht="12.3" hidden="false" customHeight="false" outlineLevel="0" collapsed="false">
      <c r="A204" s="0" t="s">
        <v>524</v>
      </c>
      <c r="B204" s="0" t="s">
        <v>695</v>
      </c>
      <c r="C204" s="0" t="s">
        <v>695</v>
      </c>
      <c r="D204" s="0" t="n">
        <v>0.047</v>
      </c>
      <c r="E204" s="0" t="n">
        <v>0.139</v>
      </c>
      <c r="F204" s="0" t="s">
        <v>186</v>
      </c>
      <c r="G204" s="0" t="s">
        <v>186</v>
      </c>
      <c r="H204" s="0" t="s">
        <v>82</v>
      </c>
      <c r="I204" s="0" t="n">
        <v>1</v>
      </c>
    </row>
    <row r="205" customFormat="false" ht="12.3" hidden="false" customHeight="false" outlineLevel="0" collapsed="false">
      <c r="A205" s="0" t="s">
        <v>516</v>
      </c>
      <c r="B205" s="0" t="s">
        <v>212</v>
      </c>
      <c r="C205" s="0" t="s">
        <v>696</v>
      </c>
      <c r="D205" s="0" t="n">
        <v>0.047</v>
      </c>
      <c r="E205" s="0" t="n">
        <v>0.139</v>
      </c>
      <c r="F205" s="0" t="s">
        <v>186</v>
      </c>
      <c r="G205" s="0" t="s">
        <v>186</v>
      </c>
      <c r="H205" s="0" t="s">
        <v>85</v>
      </c>
      <c r="I205" s="0" t="n">
        <v>1</v>
      </c>
    </row>
    <row r="206" customFormat="false" ht="12.3" hidden="false" customHeight="false" outlineLevel="0" collapsed="false">
      <c r="A206" s="0" t="s">
        <v>697</v>
      </c>
      <c r="B206" s="0" t="s">
        <v>698</v>
      </c>
      <c r="C206" s="0" t="s">
        <v>699</v>
      </c>
      <c r="D206" s="0" t="n">
        <v>0.047</v>
      </c>
      <c r="E206" s="0" t="n">
        <v>0.139</v>
      </c>
      <c r="F206" s="0" t="s">
        <v>186</v>
      </c>
      <c r="G206" s="0" t="s">
        <v>186</v>
      </c>
      <c r="H206" s="0" t="s">
        <v>440</v>
      </c>
      <c r="I206" s="0" t="n">
        <v>1</v>
      </c>
    </row>
    <row r="207" customFormat="false" ht="12.3" hidden="false" customHeight="false" outlineLevel="0" collapsed="false">
      <c r="A207" s="0" t="s">
        <v>521</v>
      </c>
      <c r="B207" s="0" t="s">
        <v>700</v>
      </c>
      <c r="C207" s="0" t="s">
        <v>701</v>
      </c>
      <c r="D207" s="0" t="n">
        <v>0.047</v>
      </c>
      <c r="E207" s="0" t="n">
        <v>0.139</v>
      </c>
      <c r="F207" s="0" t="s">
        <v>186</v>
      </c>
      <c r="G207" s="0" t="s">
        <v>186</v>
      </c>
      <c r="H207" s="0" t="s">
        <v>82</v>
      </c>
      <c r="I207" s="0" t="n">
        <v>1</v>
      </c>
    </row>
    <row r="208" customFormat="false" ht="12.3" hidden="false" customHeight="false" outlineLevel="0" collapsed="false">
      <c r="A208" s="0" t="s">
        <v>702</v>
      </c>
      <c r="B208" s="0" t="s">
        <v>703</v>
      </c>
      <c r="C208" s="0" t="s">
        <v>704</v>
      </c>
      <c r="D208" s="0" t="n">
        <v>0.047</v>
      </c>
      <c r="E208" s="0" t="n">
        <v>0.139</v>
      </c>
      <c r="F208" s="0" t="s">
        <v>186</v>
      </c>
      <c r="G208" s="0" t="s">
        <v>186</v>
      </c>
      <c r="H208" s="0" t="s">
        <v>82</v>
      </c>
      <c r="I208" s="0" t="n">
        <v>1</v>
      </c>
    </row>
    <row r="209" customFormat="false" ht="12.3" hidden="false" customHeight="false" outlineLevel="0" collapsed="false">
      <c r="A209" s="0" t="s">
        <v>705</v>
      </c>
      <c r="B209" s="0" t="s">
        <v>416</v>
      </c>
      <c r="C209" s="0" t="s">
        <v>706</v>
      </c>
      <c r="D209" s="0" t="n">
        <v>0.047</v>
      </c>
      <c r="E209" s="0" t="n">
        <v>0.139</v>
      </c>
      <c r="F209" s="0" t="s">
        <v>186</v>
      </c>
      <c r="G209" s="0" t="s">
        <v>186</v>
      </c>
      <c r="H209" s="0" t="s">
        <v>134</v>
      </c>
      <c r="I209" s="0" t="n">
        <v>1</v>
      </c>
    </row>
    <row r="210" customFormat="false" ht="12.3" hidden="false" customHeight="false" outlineLevel="0" collapsed="false">
      <c r="A210" s="0" t="s">
        <v>707</v>
      </c>
      <c r="B210" s="0" t="s">
        <v>703</v>
      </c>
      <c r="C210" s="0" t="s">
        <v>708</v>
      </c>
      <c r="D210" s="0" t="n">
        <v>0.047</v>
      </c>
      <c r="E210" s="0" t="n">
        <v>0.139</v>
      </c>
      <c r="F210" s="0" t="s">
        <v>186</v>
      </c>
      <c r="G210" s="0" t="s">
        <v>186</v>
      </c>
      <c r="H210" s="0" t="s">
        <v>82</v>
      </c>
      <c r="I210" s="0" t="n">
        <v>1</v>
      </c>
    </row>
    <row r="211" customFormat="false" ht="12.3" hidden="false" customHeight="false" outlineLevel="0" collapsed="false">
      <c r="A211" s="0" t="s">
        <v>709</v>
      </c>
      <c r="B211" s="0" t="s">
        <v>710</v>
      </c>
      <c r="C211" s="0" t="s">
        <v>711</v>
      </c>
      <c r="D211" s="0" t="n">
        <v>0.047</v>
      </c>
      <c r="E211" s="0" t="n">
        <v>0.139</v>
      </c>
      <c r="F211" s="0" t="s">
        <v>186</v>
      </c>
      <c r="G211" s="0" t="s">
        <v>186</v>
      </c>
      <c r="H211" s="0" t="s">
        <v>82</v>
      </c>
      <c r="I211" s="0" t="n">
        <v>1</v>
      </c>
    </row>
    <row r="212" customFormat="false" ht="12.3" hidden="false" customHeight="false" outlineLevel="0" collapsed="false">
      <c r="A212" s="0" t="s">
        <v>712</v>
      </c>
      <c r="B212" s="0" t="s">
        <v>713</v>
      </c>
      <c r="C212" s="0" t="s">
        <v>714</v>
      </c>
      <c r="D212" s="0" t="n">
        <v>0.047</v>
      </c>
      <c r="E212" s="0" t="n">
        <v>0.139</v>
      </c>
      <c r="F212" s="0" t="s">
        <v>186</v>
      </c>
      <c r="G212" s="0" t="s">
        <v>186</v>
      </c>
      <c r="H212" s="0" t="s">
        <v>54</v>
      </c>
      <c r="I212" s="0" t="n">
        <v>1</v>
      </c>
    </row>
    <row r="213" customFormat="false" ht="12.3" hidden="false" customHeight="false" outlineLevel="0" collapsed="false">
      <c r="A213" s="0" t="s">
        <v>715</v>
      </c>
      <c r="B213" s="0" t="s">
        <v>274</v>
      </c>
      <c r="C213" s="0" t="s">
        <v>716</v>
      </c>
      <c r="D213" s="0" t="n">
        <v>0.047</v>
      </c>
      <c r="E213" s="0" t="n">
        <v>0.139</v>
      </c>
      <c r="F213" s="0" t="s">
        <v>186</v>
      </c>
      <c r="G213" s="0" t="s">
        <v>186</v>
      </c>
      <c r="H213" s="0" t="s">
        <v>641</v>
      </c>
      <c r="I213" s="0" t="n">
        <v>1</v>
      </c>
    </row>
    <row r="214" customFormat="false" ht="12.3" hidden="false" customHeight="false" outlineLevel="0" collapsed="false">
      <c r="A214" s="0" t="s">
        <v>587</v>
      </c>
      <c r="B214" s="0" t="s">
        <v>463</v>
      </c>
      <c r="C214" s="0" t="s">
        <v>717</v>
      </c>
      <c r="D214" s="0" t="n">
        <v>0.047</v>
      </c>
      <c r="E214" s="0" t="n">
        <v>0.139</v>
      </c>
      <c r="F214" s="0" t="s">
        <v>186</v>
      </c>
      <c r="G214" s="0" t="s">
        <v>186</v>
      </c>
      <c r="H214" s="0" t="s">
        <v>85</v>
      </c>
      <c r="I214" s="0" t="n">
        <v>1</v>
      </c>
    </row>
    <row r="215" customFormat="false" ht="12.3" hidden="false" customHeight="false" outlineLevel="0" collapsed="false">
      <c r="A215" s="0" t="s">
        <v>567</v>
      </c>
      <c r="B215" s="0" t="s">
        <v>718</v>
      </c>
      <c r="C215" s="0" t="s">
        <v>719</v>
      </c>
      <c r="D215" s="0" t="n">
        <v>0.047</v>
      </c>
      <c r="E215" s="0" t="n">
        <v>0.139</v>
      </c>
      <c r="F215" s="0" t="s">
        <v>186</v>
      </c>
      <c r="G215" s="0" t="s">
        <v>186</v>
      </c>
      <c r="H215" s="0" t="s">
        <v>82</v>
      </c>
      <c r="I215" s="0" t="n">
        <v>1</v>
      </c>
    </row>
    <row r="216" customFormat="false" ht="12.3" hidden="false" customHeight="false" outlineLevel="0" collapsed="false">
      <c r="A216" s="0" t="s">
        <v>720</v>
      </c>
      <c r="B216" s="0" t="s">
        <v>721</v>
      </c>
      <c r="C216" s="0" t="s">
        <v>722</v>
      </c>
      <c r="D216" s="0" t="n">
        <v>0.047</v>
      </c>
      <c r="E216" s="0" t="n">
        <v>0.139</v>
      </c>
      <c r="F216" s="0" t="s">
        <v>186</v>
      </c>
      <c r="G216" s="0" t="s">
        <v>186</v>
      </c>
      <c r="H216" s="0" t="s">
        <v>23</v>
      </c>
      <c r="I216" s="0" t="n">
        <v>1</v>
      </c>
    </row>
    <row r="217" customFormat="false" ht="12.3" hidden="false" customHeight="false" outlineLevel="0" collapsed="false">
      <c r="A217" s="0" t="s">
        <v>723</v>
      </c>
      <c r="B217" s="0" t="s">
        <v>419</v>
      </c>
      <c r="C217" s="0" t="s">
        <v>724</v>
      </c>
      <c r="D217" s="0" t="n">
        <v>0.047</v>
      </c>
      <c r="E217" s="0" t="n">
        <v>0.139</v>
      </c>
      <c r="F217" s="0" t="s">
        <v>186</v>
      </c>
      <c r="G217" s="0" t="s">
        <v>186</v>
      </c>
      <c r="H217" s="0" t="s">
        <v>82</v>
      </c>
      <c r="I217" s="0" t="n">
        <v>1</v>
      </c>
    </row>
    <row r="218" customFormat="false" ht="12.3" hidden="false" customHeight="false" outlineLevel="0" collapsed="false">
      <c r="A218" s="0" t="s">
        <v>631</v>
      </c>
      <c r="B218" s="0" t="s">
        <v>274</v>
      </c>
      <c r="C218" s="0" t="s">
        <v>725</v>
      </c>
      <c r="D218" s="0" t="n">
        <v>0.047</v>
      </c>
      <c r="E218" s="0" t="n">
        <v>0.139</v>
      </c>
      <c r="F218" s="0" t="s">
        <v>186</v>
      </c>
      <c r="G218" s="0" t="s">
        <v>186</v>
      </c>
      <c r="H218" s="0" t="s">
        <v>440</v>
      </c>
      <c r="I218" s="0" t="n">
        <v>1</v>
      </c>
    </row>
    <row r="219" customFormat="false" ht="12.3" hidden="false" customHeight="false" outlineLevel="0" collapsed="false">
      <c r="A219" s="0" t="s">
        <v>726</v>
      </c>
      <c r="B219" s="0" t="s">
        <v>727</v>
      </c>
      <c r="C219" s="0" t="s">
        <v>728</v>
      </c>
      <c r="D219" s="0" t="n">
        <v>0.047</v>
      </c>
      <c r="E219" s="0" t="n">
        <v>0.139</v>
      </c>
      <c r="F219" s="0" t="s">
        <v>186</v>
      </c>
      <c r="G219" s="0" t="s">
        <v>186</v>
      </c>
      <c r="H219" s="0" t="s">
        <v>82</v>
      </c>
      <c r="I219" s="0" t="n">
        <v>1</v>
      </c>
    </row>
    <row r="220" customFormat="false" ht="12.3" hidden="false" customHeight="false" outlineLevel="0" collapsed="false">
      <c r="A220" s="0" t="s">
        <v>451</v>
      </c>
      <c r="B220" s="0" t="s">
        <v>362</v>
      </c>
      <c r="C220" s="0" t="s">
        <v>729</v>
      </c>
      <c r="D220" s="0" t="n">
        <v>0.047</v>
      </c>
      <c r="E220" s="0" t="n">
        <v>0.139</v>
      </c>
      <c r="F220" s="0" t="s">
        <v>186</v>
      </c>
      <c r="G220" s="0" t="s">
        <v>186</v>
      </c>
      <c r="H220" s="0" t="s">
        <v>82</v>
      </c>
      <c r="I220" s="0" t="n">
        <v>1</v>
      </c>
    </row>
    <row r="221" customFormat="false" ht="12.3" hidden="false" customHeight="false" outlineLevel="0" collapsed="false">
      <c r="A221" s="0" t="s">
        <v>730</v>
      </c>
      <c r="B221" s="0" t="s">
        <v>731</v>
      </c>
      <c r="C221" s="0" t="s">
        <v>731</v>
      </c>
      <c r="D221" s="0" t="n">
        <v>0.047</v>
      </c>
      <c r="E221" s="0" t="n">
        <v>0.139</v>
      </c>
      <c r="F221" s="0" t="s">
        <v>186</v>
      </c>
      <c r="G221" s="0" t="s">
        <v>186</v>
      </c>
      <c r="H221" s="0" t="s">
        <v>82</v>
      </c>
      <c r="I221" s="0" t="n">
        <v>1</v>
      </c>
    </row>
    <row r="222" customFormat="false" ht="12.3" hidden="false" customHeight="false" outlineLevel="0" collapsed="false">
      <c r="A222" s="0" t="s">
        <v>428</v>
      </c>
      <c r="B222" s="0" t="s">
        <v>732</v>
      </c>
      <c r="C222" s="0" t="s">
        <v>733</v>
      </c>
      <c r="D222" s="0" t="n">
        <v>0.047</v>
      </c>
      <c r="E222" s="0" t="n">
        <v>0.139</v>
      </c>
      <c r="F222" s="0" t="s">
        <v>186</v>
      </c>
      <c r="G222" s="0" t="s">
        <v>186</v>
      </c>
      <c r="H222" s="0" t="s">
        <v>23</v>
      </c>
      <c r="I222" s="0" t="n">
        <v>1</v>
      </c>
    </row>
    <row r="223" customFormat="false" ht="12.3" hidden="false" customHeight="false" outlineLevel="0" collapsed="false">
      <c r="A223" s="0" t="s">
        <v>734</v>
      </c>
      <c r="B223" s="0" t="s">
        <v>463</v>
      </c>
      <c r="C223" s="0" t="s">
        <v>735</v>
      </c>
      <c r="D223" s="0" t="n">
        <v>0.047</v>
      </c>
      <c r="E223" s="0" t="n">
        <v>0.139</v>
      </c>
      <c r="F223" s="0" t="s">
        <v>186</v>
      </c>
      <c r="G223" s="0" t="s">
        <v>186</v>
      </c>
      <c r="H223" s="0" t="s">
        <v>82</v>
      </c>
      <c r="I223" s="0" t="n">
        <v>1</v>
      </c>
    </row>
    <row r="224" customFormat="false" ht="12.3" hidden="false" customHeight="false" outlineLevel="0" collapsed="false">
      <c r="A224" s="0" t="s">
        <v>726</v>
      </c>
      <c r="B224" s="0" t="s">
        <v>736</v>
      </c>
      <c r="C224" s="0" t="s">
        <v>737</v>
      </c>
      <c r="D224" s="0" t="n">
        <v>0.047</v>
      </c>
      <c r="E224" s="0" t="n">
        <v>0.139</v>
      </c>
      <c r="F224" s="0" t="s">
        <v>186</v>
      </c>
      <c r="G224" s="0" t="s">
        <v>186</v>
      </c>
      <c r="H224" s="0" t="s">
        <v>85</v>
      </c>
      <c r="I224" s="0" t="n">
        <v>1</v>
      </c>
    </row>
    <row r="225" customFormat="false" ht="12.3" hidden="false" customHeight="false" outlineLevel="0" collapsed="false">
      <c r="A225" s="0" t="s">
        <v>421</v>
      </c>
      <c r="B225" s="0" t="s">
        <v>738</v>
      </c>
      <c r="C225" s="0" t="s">
        <v>739</v>
      </c>
      <c r="D225" s="0" t="n">
        <v>0.047</v>
      </c>
      <c r="E225" s="0" t="n">
        <v>0.139</v>
      </c>
      <c r="F225" s="0" t="s">
        <v>186</v>
      </c>
      <c r="G225" s="0" t="s">
        <v>186</v>
      </c>
      <c r="H225" s="0" t="s">
        <v>82</v>
      </c>
      <c r="I225" s="0" t="n">
        <v>1</v>
      </c>
    </row>
    <row r="226" customFormat="false" ht="12.3" hidden="false" customHeight="false" outlineLevel="0" collapsed="false">
      <c r="A226" s="0" t="s">
        <v>675</v>
      </c>
      <c r="B226" s="0" t="s">
        <v>362</v>
      </c>
      <c r="C226" s="0" t="s">
        <v>740</v>
      </c>
      <c r="D226" s="0" t="n">
        <v>0.047</v>
      </c>
      <c r="E226" s="0" t="n">
        <v>0.139</v>
      </c>
      <c r="F226" s="0" t="s">
        <v>186</v>
      </c>
      <c r="G226" s="0" t="s">
        <v>186</v>
      </c>
      <c r="H226" s="0" t="s">
        <v>468</v>
      </c>
      <c r="I226" s="0" t="n">
        <v>1</v>
      </c>
    </row>
    <row r="227" customFormat="false" ht="12.3" hidden="false" customHeight="false" outlineLevel="0" collapsed="false">
      <c r="A227" s="0" t="s">
        <v>741</v>
      </c>
      <c r="B227" s="0" t="s">
        <v>742</v>
      </c>
      <c r="C227" s="0" t="s">
        <v>743</v>
      </c>
      <c r="D227" s="0" t="n">
        <v>0.047</v>
      </c>
      <c r="E227" s="0" t="n">
        <v>0.139</v>
      </c>
      <c r="F227" s="0" t="s">
        <v>186</v>
      </c>
      <c r="G227" s="0" t="s">
        <v>186</v>
      </c>
      <c r="H227" s="0" t="s">
        <v>146</v>
      </c>
      <c r="I227" s="0" t="n">
        <v>1</v>
      </c>
    </row>
    <row r="228" customFormat="false" ht="12.3" hidden="false" customHeight="false" outlineLevel="0" collapsed="false">
      <c r="A228" s="0" t="s">
        <v>188</v>
      </c>
      <c r="B228" s="0" t="s">
        <v>744</v>
      </c>
      <c r="C228" s="0" t="s">
        <v>745</v>
      </c>
      <c r="D228" s="0" t="n">
        <v>0.047</v>
      </c>
      <c r="E228" s="0" t="n">
        <v>0.139</v>
      </c>
      <c r="F228" s="0" t="s">
        <v>186</v>
      </c>
      <c r="G228" s="0" t="s">
        <v>186</v>
      </c>
      <c r="H228" s="0" t="s">
        <v>82</v>
      </c>
      <c r="I228" s="0" t="n">
        <v>1</v>
      </c>
    </row>
    <row r="229" customFormat="false" ht="12.3" hidden="false" customHeight="false" outlineLevel="0" collapsed="false">
      <c r="A229" s="0" t="s">
        <v>199</v>
      </c>
      <c r="B229" s="0" t="s">
        <v>746</v>
      </c>
      <c r="C229" s="0" t="s">
        <v>747</v>
      </c>
      <c r="D229" s="0" t="n">
        <v>0.047</v>
      </c>
      <c r="E229" s="0" t="n">
        <v>0.139</v>
      </c>
      <c r="F229" s="0" t="s">
        <v>186</v>
      </c>
      <c r="G229" s="0" t="s">
        <v>186</v>
      </c>
      <c r="H229" s="0" t="s">
        <v>82</v>
      </c>
      <c r="I229" s="0" t="n">
        <v>1</v>
      </c>
    </row>
    <row r="230" customFormat="false" ht="12.3" hidden="false" customHeight="false" outlineLevel="0" collapsed="false">
      <c r="A230" s="0" t="s">
        <v>203</v>
      </c>
      <c r="B230" s="0" t="s">
        <v>748</v>
      </c>
      <c r="C230" s="0" t="s">
        <v>749</v>
      </c>
      <c r="D230" s="0" t="n">
        <v>0.047</v>
      </c>
      <c r="E230" s="0" t="n">
        <v>0.139</v>
      </c>
      <c r="F230" s="0" t="s">
        <v>186</v>
      </c>
      <c r="G230" s="0" t="s">
        <v>186</v>
      </c>
      <c r="H230" s="0" t="s">
        <v>134</v>
      </c>
      <c r="I230" s="0" t="n">
        <v>1</v>
      </c>
    </row>
    <row r="231" customFormat="false" ht="12.3" hidden="false" customHeight="false" outlineLevel="0" collapsed="false">
      <c r="A231" s="0" t="s">
        <v>339</v>
      </c>
      <c r="B231" s="0" t="s">
        <v>750</v>
      </c>
      <c r="C231" s="0" t="s">
        <v>750</v>
      </c>
      <c r="D231" s="0" t="n">
        <v>0.047</v>
      </c>
      <c r="E231" s="0" t="n">
        <v>0.139</v>
      </c>
      <c r="F231" s="0" t="s">
        <v>186</v>
      </c>
      <c r="G231" s="0" t="s">
        <v>186</v>
      </c>
      <c r="H231" s="0" t="s">
        <v>146</v>
      </c>
      <c r="I231" s="0" t="n">
        <v>1</v>
      </c>
    </row>
    <row r="232" customFormat="false" ht="12.3" hidden="false" customHeight="false" outlineLevel="0" collapsed="false">
      <c r="A232" s="0" t="s">
        <v>751</v>
      </c>
      <c r="B232" s="0" t="s">
        <v>442</v>
      </c>
      <c r="C232" s="0" t="s">
        <v>752</v>
      </c>
      <c r="D232" s="0" t="n">
        <v>0.047</v>
      </c>
      <c r="E232" s="0" t="n">
        <v>0.139</v>
      </c>
      <c r="F232" s="0" t="s">
        <v>186</v>
      </c>
      <c r="G232" s="0" t="s">
        <v>186</v>
      </c>
      <c r="H232" s="0" t="s">
        <v>82</v>
      </c>
      <c r="I232" s="0" t="n">
        <v>1</v>
      </c>
    </row>
    <row r="233" customFormat="false" ht="12.3" hidden="false" customHeight="false" outlineLevel="0" collapsed="false">
      <c r="A233" s="0" t="s">
        <v>753</v>
      </c>
      <c r="B233" s="0" t="s">
        <v>754</v>
      </c>
      <c r="C233" s="0" t="s">
        <v>755</v>
      </c>
      <c r="D233" s="0" t="n">
        <v>0.047</v>
      </c>
      <c r="E233" s="0" t="n">
        <v>0.139</v>
      </c>
      <c r="F233" s="0" t="s">
        <v>186</v>
      </c>
      <c r="G233" s="0" t="s">
        <v>186</v>
      </c>
      <c r="H233" s="0" t="s">
        <v>146</v>
      </c>
      <c r="I233" s="0" t="n">
        <v>1</v>
      </c>
    </row>
    <row r="234" customFormat="false" ht="12.3" hidden="false" customHeight="false" outlineLevel="0" collapsed="false">
      <c r="A234" s="0" t="s">
        <v>753</v>
      </c>
      <c r="B234" s="0" t="s">
        <v>756</v>
      </c>
      <c r="C234" s="0" t="s">
        <v>757</v>
      </c>
      <c r="D234" s="0" t="n">
        <v>0.047</v>
      </c>
      <c r="E234" s="0" t="n">
        <v>0.139</v>
      </c>
      <c r="F234" s="0" t="s">
        <v>186</v>
      </c>
      <c r="G234" s="0" t="s">
        <v>186</v>
      </c>
      <c r="H234" s="0" t="s">
        <v>411</v>
      </c>
      <c r="I234" s="0" t="n">
        <v>1</v>
      </c>
    </row>
    <row r="235" customFormat="false" ht="12.3" hidden="false" customHeight="false" outlineLevel="0" collapsed="false">
      <c r="A235" s="0" t="s">
        <v>758</v>
      </c>
      <c r="B235" s="0" t="s">
        <v>384</v>
      </c>
      <c r="C235" s="0" t="s">
        <v>759</v>
      </c>
      <c r="D235" s="0" t="n">
        <v>0.047</v>
      </c>
      <c r="E235" s="0" t="n">
        <v>0.139</v>
      </c>
      <c r="F235" s="0" t="s">
        <v>186</v>
      </c>
      <c r="G235" s="0" t="s">
        <v>186</v>
      </c>
      <c r="H235" s="0" t="s">
        <v>82</v>
      </c>
      <c r="I235" s="0" t="n">
        <v>1</v>
      </c>
    </row>
    <row r="236" customFormat="false" ht="12.3" hidden="false" customHeight="false" outlineLevel="0" collapsed="false">
      <c r="A236" s="0" t="s">
        <v>516</v>
      </c>
      <c r="B236" s="0" t="s">
        <v>252</v>
      </c>
      <c r="C236" s="0" t="s">
        <v>760</v>
      </c>
      <c r="D236" s="0" t="n">
        <v>0.047</v>
      </c>
      <c r="E236" s="0" t="n">
        <v>0.139</v>
      </c>
      <c r="F236" s="0" t="s">
        <v>186</v>
      </c>
      <c r="G236" s="0" t="s">
        <v>186</v>
      </c>
      <c r="H236" s="0" t="s">
        <v>85</v>
      </c>
      <c r="I236" s="0" t="n">
        <v>1</v>
      </c>
    </row>
    <row r="237" customFormat="false" ht="12.3" hidden="false" customHeight="false" outlineLevel="0" collapsed="false">
      <c r="A237" s="0" t="s">
        <v>761</v>
      </c>
      <c r="B237" s="0" t="s">
        <v>703</v>
      </c>
      <c r="C237" s="0" t="s">
        <v>762</v>
      </c>
      <c r="D237" s="0" t="n">
        <v>0.047</v>
      </c>
      <c r="E237" s="0" t="n">
        <v>0.139</v>
      </c>
      <c r="F237" s="0" t="s">
        <v>186</v>
      </c>
      <c r="G237" s="0" t="s">
        <v>186</v>
      </c>
      <c r="H237" s="0" t="s">
        <v>468</v>
      </c>
      <c r="I237" s="0" t="n">
        <v>1</v>
      </c>
    </row>
    <row r="238" customFormat="false" ht="12.3" hidden="false" customHeight="false" outlineLevel="0" collapsed="false">
      <c r="A238" s="0" t="s">
        <v>667</v>
      </c>
      <c r="B238" s="0" t="s">
        <v>463</v>
      </c>
      <c r="C238" s="0" t="s">
        <v>763</v>
      </c>
      <c r="D238" s="0" t="n">
        <v>0.047</v>
      </c>
      <c r="E238" s="0" t="n">
        <v>0.139</v>
      </c>
      <c r="F238" s="0" t="s">
        <v>186</v>
      </c>
      <c r="G238" s="0" t="s">
        <v>186</v>
      </c>
      <c r="H238" s="0" t="s">
        <v>82</v>
      </c>
      <c r="I238" s="0" t="n">
        <v>1</v>
      </c>
    </row>
    <row r="239" customFormat="false" ht="12.3" hidden="false" customHeight="false" outlineLevel="0" collapsed="false">
      <c r="A239" s="0" t="s">
        <v>587</v>
      </c>
      <c r="B239" s="0" t="s">
        <v>212</v>
      </c>
      <c r="C239" s="0" t="s">
        <v>764</v>
      </c>
      <c r="D239" s="0" t="n">
        <v>0.047</v>
      </c>
      <c r="E239" s="0" t="n">
        <v>0.139</v>
      </c>
      <c r="F239" s="0" t="s">
        <v>186</v>
      </c>
      <c r="G239" s="0" t="s">
        <v>186</v>
      </c>
      <c r="H239" s="0" t="s">
        <v>85</v>
      </c>
      <c r="I239" s="0" t="n">
        <v>1</v>
      </c>
    </row>
    <row r="240" customFormat="false" ht="12.3" hidden="false" customHeight="false" outlineLevel="0" collapsed="false">
      <c r="A240" s="0" t="s">
        <v>631</v>
      </c>
      <c r="B240" s="0" t="s">
        <v>274</v>
      </c>
      <c r="C240" s="0" t="s">
        <v>765</v>
      </c>
      <c r="D240" s="0" t="n">
        <v>0.047</v>
      </c>
      <c r="E240" s="0" t="n">
        <v>0.139</v>
      </c>
      <c r="F240" s="0" t="s">
        <v>186</v>
      </c>
      <c r="G240" s="0" t="s">
        <v>186</v>
      </c>
      <c r="H240" s="0" t="s">
        <v>134</v>
      </c>
      <c r="I240" s="0" t="n">
        <v>1</v>
      </c>
    </row>
    <row r="241" customFormat="false" ht="12.3" hidden="false" customHeight="false" outlineLevel="0" collapsed="false">
      <c r="A241" s="0" t="s">
        <v>766</v>
      </c>
      <c r="B241" s="0" t="s">
        <v>767</v>
      </c>
      <c r="C241" s="0" t="s">
        <v>768</v>
      </c>
      <c r="D241" s="0" t="n">
        <v>0.047</v>
      </c>
      <c r="E241" s="0" t="n">
        <v>0.139</v>
      </c>
      <c r="F241" s="0" t="s">
        <v>186</v>
      </c>
      <c r="G241" s="0" t="s">
        <v>186</v>
      </c>
      <c r="H241" s="0" t="s">
        <v>440</v>
      </c>
      <c r="I241" s="0" t="n">
        <v>1</v>
      </c>
    </row>
    <row r="242" customFormat="false" ht="12.3" hidden="false" customHeight="false" outlineLevel="0" collapsed="false">
      <c r="A242" s="0" t="s">
        <v>758</v>
      </c>
      <c r="B242" s="0" t="s">
        <v>384</v>
      </c>
      <c r="C242" s="0" t="s">
        <v>769</v>
      </c>
      <c r="D242" s="0" t="n">
        <v>0.047</v>
      </c>
      <c r="E242" s="0" t="n">
        <v>0.139</v>
      </c>
      <c r="F242" s="0" t="s">
        <v>186</v>
      </c>
      <c r="G242" s="0" t="s">
        <v>186</v>
      </c>
      <c r="H242" s="0" t="s">
        <v>82</v>
      </c>
      <c r="I242" s="0" t="n">
        <v>1</v>
      </c>
    </row>
    <row r="243" customFormat="false" ht="12.3" hidden="false" customHeight="false" outlineLevel="0" collapsed="false">
      <c r="A243" s="0" t="s">
        <v>365</v>
      </c>
      <c r="B243" s="0" t="s">
        <v>770</v>
      </c>
      <c r="C243" s="0" t="s">
        <v>771</v>
      </c>
      <c r="D243" s="0" t="n">
        <v>0.047</v>
      </c>
      <c r="E243" s="0" t="n">
        <v>0.139</v>
      </c>
      <c r="F243" s="0" t="s">
        <v>186</v>
      </c>
      <c r="G243" s="0" t="s">
        <v>186</v>
      </c>
      <c r="H243" s="0" t="s">
        <v>51</v>
      </c>
      <c r="I243" s="0" t="n">
        <v>1</v>
      </c>
    </row>
    <row r="244" customFormat="false" ht="12.3" hidden="false" customHeight="false" outlineLevel="0" collapsed="false">
      <c r="A244" s="0" t="s">
        <v>772</v>
      </c>
      <c r="B244" s="0" t="s">
        <v>252</v>
      </c>
      <c r="C244" s="0" t="s">
        <v>773</v>
      </c>
      <c r="D244" s="0" t="n">
        <v>0.047</v>
      </c>
      <c r="E244" s="0" t="n">
        <v>0.139</v>
      </c>
      <c r="F244" s="0" t="s">
        <v>186</v>
      </c>
      <c r="G244" s="0" t="s">
        <v>186</v>
      </c>
      <c r="H244" s="0" t="s">
        <v>82</v>
      </c>
      <c r="I244" s="0" t="n">
        <v>1</v>
      </c>
    </row>
    <row r="245" customFormat="false" ht="12.3" hidden="false" customHeight="false" outlineLevel="0" collapsed="false">
      <c r="A245" s="0" t="s">
        <v>327</v>
      </c>
      <c r="B245" s="0" t="s">
        <v>662</v>
      </c>
      <c r="C245" s="0" t="s">
        <v>774</v>
      </c>
      <c r="D245" s="0" t="n">
        <v>0.047</v>
      </c>
      <c r="E245" s="0" t="n">
        <v>0.139</v>
      </c>
      <c r="F245" s="0" t="s">
        <v>186</v>
      </c>
      <c r="G245" s="0" t="s">
        <v>186</v>
      </c>
      <c r="H245" s="0" t="s">
        <v>82</v>
      </c>
      <c r="I245" s="0" t="n">
        <v>1</v>
      </c>
    </row>
    <row r="246" customFormat="false" ht="12.3" hidden="false" customHeight="false" outlineLevel="0" collapsed="false">
      <c r="A246" s="0" t="s">
        <v>211</v>
      </c>
      <c r="B246" s="0" t="s">
        <v>245</v>
      </c>
      <c r="C246" s="0" t="s">
        <v>775</v>
      </c>
      <c r="D246" s="0" t="n">
        <v>0.047</v>
      </c>
      <c r="E246" s="0" t="n">
        <v>0.139</v>
      </c>
      <c r="F246" s="0" t="s">
        <v>186</v>
      </c>
      <c r="G246" s="0" t="s">
        <v>186</v>
      </c>
      <c r="H246" s="0" t="s">
        <v>134</v>
      </c>
      <c r="I246" s="0" t="n">
        <v>1</v>
      </c>
    </row>
    <row r="247" customFormat="false" ht="12.3" hidden="false" customHeight="false" outlineLevel="0" collapsed="false">
      <c r="A247" s="0" t="s">
        <v>503</v>
      </c>
      <c r="B247" s="0" t="s">
        <v>776</v>
      </c>
      <c r="C247" s="0" t="s">
        <v>777</v>
      </c>
      <c r="D247" s="0" t="n">
        <v>0.047</v>
      </c>
      <c r="E247" s="0" t="n">
        <v>0.139</v>
      </c>
      <c r="F247" s="0" t="s">
        <v>186</v>
      </c>
      <c r="G247" s="0" t="s">
        <v>186</v>
      </c>
      <c r="H247" s="0" t="s">
        <v>82</v>
      </c>
      <c r="I247" s="0" t="n">
        <v>1</v>
      </c>
    </row>
    <row r="248" customFormat="false" ht="12.3" hidden="false" customHeight="false" outlineLevel="0" collapsed="false">
      <c r="A248" s="0" t="s">
        <v>778</v>
      </c>
      <c r="B248" s="0" t="s">
        <v>252</v>
      </c>
      <c r="C248" s="0" t="s">
        <v>779</v>
      </c>
      <c r="D248" s="0" t="n">
        <v>0.047</v>
      </c>
      <c r="E248" s="0" t="n">
        <v>0.139</v>
      </c>
      <c r="F248" s="0" t="s">
        <v>186</v>
      </c>
      <c r="G248" s="0" t="s">
        <v>186</v>
      </c>
      <c r="H248" s="0" t="s">
        <v>85</v>
      </c>
      <c r="I248" s="0" t="n">
        <v>1</v>
      </c>
    </row>
    <row r="249" customFormat="false" ht="12.3" hidden="false" customHeight="false" outlineLevel="0" collapsed="false">
      <c r="A249" s="0" t="s">
        <v>448</v>
      </c>
      <c r="B249" s="0" t="s">
        <v>449</v>
      </c>
      <c r="C249" s="0" t="s">
        <v>780</v>
      </c>
      <c r="D249" s="0" t="n">
        <v>0.047</v>
      </c>
      <c r="E249" s="0" t="n">
        <v>0.139</v>
      </c>
      <c r="F249" s="0" t="s">
        <v>186</v>
      </c>
      <c r="G249" s="0" t="s">
        <v>186</v>
      </c>
      <c r="H249" s="0" t="s">
        <v>82</v>
      </c>
      <c r="I249" s="0" t="n">
        <v>1</v>
      </c>
    </row>
    <row r="250" customFormat="false" ht="12.3" hidden="false" customHeight="false" outlineLevel="0" collapsed="false">
      <c r="A250" s="0" t="s">
        <v>781</v>
      </c>
      <c r="B250" s="0" t="s">
        <v>782</v>
      </c>
      <c r="C250" s="0" t="s">
        <v>783</v>
      </c>
      <c r="D250" s="0" t="n">
        <v>0.047</v>
      </c>
      <c r="E250" s="0" t="n">
        <v>0.139</v>
      </c>
      <c r="F250" s="0" t="s">
        <v>186</v>
      </c>
      <c r="G250" s="0" t="s">
        <v>186</v>
      </c>
      <c r="H250" s="0" t="s">
        <v>68</v>
      </c>
      <c r="I250" s="0" t="n">
        <v>1</v>
      </c>
    </row>
    <row r="251" customFormat="false" ht="12.3" hidden="false" customHeight="false" outlineLevel="0" collapsed="false">
      <c r="A251" s="0" t="s">
        <v>784</v>
      </c>
      <c r="B251" s="0" t="s">
        <v>785</v>
      </c>
      <c r="C251" s="0" t="s">
        <v>786</v>
      </c>
      <c r="D251" s="0" t="n">
        <v>0.047</v>
      </c>
      <c r="E251" s="0" t="n">
        <v>0.139</v>
      </c>
      <c r="F251" s="0" t="s">
        <v>186</v>
      </c>
      <c r="G251" s="0" t="s">
        <v>186</v>
      </c>
      <c r="H251" s="0" t="s">
        <v>82</v>
      </c>
      <c r="I251" s="0" t="n">
        <v>1</v>
      </c>
    </row>
    <row r="252" customFormat="false" ht="12.3" hidden="false" customHeight="false" outlineLevel="0" collapsed="false">
      <c r="A252" s="0" t="s">
        <v>787</v>
      </c>
      <c r="B252" s="0" t="s">
        <v>289</v>
      </c>
      <c r="C252" s="0" t="s">
        <v>788</v>
      </c>
      <c r="D252" s="0" t="n">
        <v>0.047</v>
      </c>
      <c r="E252" s="0" t="n">
        <v>0.139</v>
      </c>
      <c r="F252" s="0" t="s">
        <v>186</v>
      </c>
      <c r="G252" s="0" t="s">
        <v>186</v>
      </c>
      <c r="H252" s="0" t="s">
        <v>85</v>
      </c>
      <c r="I252" s="0" t="n">
        <v>1</v>
      </c>
    </row>
    <row r="253" customFormat="false" ht="12.3" hidden="false" customHeight="false" outlineLevel="0" collapsed="false">
      <c r="A253" s="0" t="s">
        <v>578</v>
      </c>
      <c r="B253" s="0" t="s">
        <v>300</v>
      </c>
      <c r="C253" s="0" t="s">
        <v>789</v>
      </c>
      <c r="D253" s="0" t="n">
        <v>0.047</v>
      </c>
      <c r="E253" s="0" t="n">
        <v>0.139</v>
      </c>
      <c r="F253" s="0" t="s">
        <v>186</v>
      </c>
      <c r="G253" s="0" t="s">
        <v>186</v>
      </c>
      <c r="H253" s="0" t="s">
        <v>23</v>
      </c>
      <c r="I253" s="0" t="n">
        <v>1</v>
      </c>
    </row>
    <row r="254" customFormat="false" ht="12.3" hidden="false" customHeight="false" outlineLevel="0" collapsed="false">
      <c r="A254" s="0" t="s">
        <v>428</v>
      </c>
      <c r="B254" s="0" t="s">
        <v>790</v>
      </c>
      <c r="C254" s="0" t="s">
        <v>790</v>
      </c>
      <c r="D254" s="0" t="n">
        <v>0.047</v>
      </c>
      <c r="E254" s="0" t="n">
        <v>0.139</v>
      </c>
      <c r="F254" s="0" t="s">
        <v>186</v>
      </c>
      <c r="G254" s="0" t="s">
        <v>186</v>
      </c>
      <c r="H254" s="0" t="s">
        <v>134</v>
      </c>
      <c r="I254" s="0" t="n">
        <v>1</v>
      </c>
    </row>
    <row r="255" customFormat="false" ht="12.3" hidden="false" customHeight="false" outlineLevel="0" collapsed="false">
      <c r="A255" s="0" t="s">
        <v>516</v>
      </c>
      <c r="B255" s="0" t="s">
        <v>463</v>
      </c>
      <c r="C255" s="0" t="s">
        <v>791</v>
      </c>
      <c r="D255" s="0" t="n">
        <v>0.047</v>
      </c>
      <c r="E255" s="0" t="n">
        <v>0.139</v>
      </c>
      <c r="F255" s="0" t="s">
        <v>186</v>
      </c>
      <c r="G255" s="0" t="s">
        <v>186</v>
      </c>
      <c r="H255" s="0" t="s">
        <v>85</v>
      </c>
      <c r="I255" s="0" t="n">
        <v>1</v>
      </c>
    </row>
    <row r="256" customFormat="false" ht="12.3" hidden="false" customHeight="false" outlineLevel="0" collapsed="false">
      <c r="A256" s="0" t="s">
        <v>792</v>
      </c>
      <c r="B256" s="0" t="s">
        <v>793</v>
      </c>
      <c r="C256" s="0" t="s">
        <v>794</v>
      </c>
      <c r="D256" s="0" t="n">
        <v>0.047</v>
      </c>
      <c r="E256" s="0" t="n">
        <v>0.139</v>
      </c>
      <c r="F256" s="0" t="s">
        <v>186</v>
      </c>
      <c r="G256" s="0" t="s">
        <v>186</v>
      </c>
      <c r="H256" s="0" t="s">
        <v>82</v>
      </c>
      <c r="I256" s="0" t="n">
        <v>1</v>
      </c>
    </row>
    <row r="257" customFormat="false" ht="12.3" hidden="false" customHeight="false" outlineLevel="0" collapsed="false">
      <c r="A257" s="0" t="s">
        <v>327</v>
      </c>
      <c r="B257" s="0" t="s">
        <v>537</v>
      </c>
      <c r="C257" s="0" t="s">
        <v>795</v>
      </c>
      <c r="D257" s="0" t="n">
        <v>0.047</v>
      </c>
      <c r="E257" s="0" t="n">
        <v>0.139</v>
      </c>
      <c r="F257" s="0" t="s">
        <v>186</v>
      </c>
      <c r="G257" s="0" t="s">
        <v>186</v>
      </c>
      <c r="H257" s="0" t="s">
        <v>85</v>
      </c>
      <c r="I257" s="0" t="n">
        <v>1</v>
      </c>
    </row>
    <row r="258" customFormat="false" ht="12.3" hidden="false" customHeight="false" outlineLevel="0" collapsed="false">
      <c r="A258" s="0" t="s">
        <v>483</v>
      </c>
      <c r="B258" s="0" t="s">
        <v>796</v>
      </c>
      <c r="C258" s="0" t="s">
        <v>797</v>
      </c>
      <c r="D258" s="0" t="n">
        <v>0.047</v>
      </c>
      <c r="E258" s="0" t="n">
        <v>0.139</v>
      </c>
      <c r="F258" s="0" t="s">
        <v>186</v>
      </c>
      <c r="G258" s="0" t="s">
        <v>186</v>
      </c>
      <c r="H258" s="0" t="s">
        <v>146</v>
      </c>
      <c r="I258" s="0" t="n">
        <v>1</v>
      </c>
    </row>
    <row r="259" customFormat="false" ht="12.3" hidden="false" customHeight="false" outlineLevel="0" collapsed="false">
      <c r="A259" s="0" t="s">
        <v>798</v>
      </c>
      <c r="B259" s="0" t="s">
        <v>537</v>
      </c>
      <c r="C259" s="0" t="s">
        <v>799</v>
      </c>
      <c r="D259" s="0" t="n">
        <v>0.047</v>
      </c>
      <c r="E259" s="0" t="n">
        <v>0.139</v>
      </c>
      <c r="F259" s="0" t="s">
        <v>186</v>
      </c>
      <c r="G259" s="0" t="s">
        <v>186</v>
      </c>
      <c r="H259" s="0" t="s">
        <v>85</v>
      </c>
      <c r="I259" s="0" t="n">
        <v>1</v>
      </c>
    </row>
    <row r="260" customFormat="false" ht="12.3" hidden="false" customHeight="false" outlineLevel="0" collapsed="false">
      <c r="A260" s="0" t="s">
        <v>601</v>
      </c>
      <c r="B260" s="0" t="s">
        <v>495</v>
      </c>
      <c r="C260" s="0" t="s">
        <v>800</v>
      </c>
      <c r="D260" s="0" t="n">
        <v>0.047</v>
      </c>
      <c r="E260" s="0" t="n">
        <v>0.139</v>
      </c>
      <c r="F260" s="0" t="s">
        <v>186</v>
      </c>
      <c r="G260" s="0" t="s">
        <v>186</v>
      </c>
      <c r="H260" s="0" t="s">
        <v>85</v>
      </c>
      <c r="I260" s="0" t="n">
        <v>1</v>
      </c>
    </row>
    <row r="261" customFormat="false" ht="12.3" hidden="false" customHeight="false" outlineLevel="0" collapsed="false">
      <c r="A261" s="0" t="s">
        <v>299</v>
      </c>
      <c r="B261" s="0" t="s">
        <v>419</v>
      </c>
      <c r="C261" s="0" t="s">
        <v>801</v>
      </c>
      <c r="D261" s="0" t="n">
        <v>0.047</v>
      </c>
      <c r="E261" s="0" t="n">
        <v>0.139</v>
      </c>
      <c r="F261" s="0" t="s">
        <v>186</v>
      </c>
      <c r="G261" s="0" t="s">
        <v>186</v>
      </c>
      <c r="H261" s="0" t="s">
        <v>85</v>
      </c>
      <c r="I261" s="0" t="n">
        <v>1</v>
      </c>
    </row>
    <row r="262" customFormat="false" ht="12.3" hidden="false" customHeight="false" outlineLevel="0" collapsed="false">
      <c r="A262" s="0" t="s">
        <v>802</v>
      </c>
      <c r="B262" s="0" t="s">
        <v>803</v>
      </c>
      <c r="C262" s="0" t="s">
        <v>804</v>
      </c>
      <c r="D262" s="0" t="n">
        <v>0.047</v>
      </c>
      <c r="E262" s="0" t="n">
        <v>0.139</v>
      </c>
      <c r="F262" s="0" t="s">
        <v>186</v>
      </c>
      <c r="G262" s="0" t="s">
        <v>186</v>
      </c>
      <c r="H262" s="0" t="s">
        <v>51</v>
      </c>
      <c r="I262" s="0" t="n">
        <v>1</v>
      </c>
    </row>
    <row r="263" customFormat="false" ht="12.3" hidden="false" customHeight="false" outlineLevel="0" collapsed="false">
      <c r="A263" s="0" t="s">
        <v>339</v>
      </c>
      <c r="B263" s="0" t="s">
        <v>805</v>
      </c>
      <c r="C263" s="0" t="s">
        <v>806</v>
      </c>
      <c r="D263" s="0" t="n">
        <v>0.047</v>
      </c>
      <c r="E263" s="0" t="n">
        <v>0.139</v>
      </c>
      <c r="F263" s="0" t="s">
        <v>186</v>
      </c>
      <c r="G263" s="0" t="s">
        <v>186</v>
      </c>
      <c r="H263" s="0" t="s">
        <v>146</v>
      </c>
      <c r="I263" s="0" t="n">
        <v>1</v>
      </c>
    </row>
    <row r="264" customFormat="false" ht="12.3" hidden="false" customHeight="false" outlineLevel="0" collapsed="false">
      <c r="A264" s="0" t="s">
        <v>807</v>
      </c>
      <c r="B264" s="0" t="s">
        <v>362</v>
      </c>
      <c r="C264" s="0" t="s">
        <v>808</v>
      </c>
      <c r="D264" s="0" t="n">
        <v>0.047</v>
      </c>
      <c r="E264" s="0" t="n">
        <v>0.139</v>
      </c>
      <c r="F264" s="0" t="s">
        <v>186</v>
      </c>
      <c r="G264" s="0" t="s">
        <v>186</v>
      </c>
      <c r="H264" s="0" t="s">
        <v>82</v>
      </c>
      <c r="I264" s="0" t="n">
        <v>1</v>
      </c>
    </row>
    <row r="265" customFormat="false" ht="12.3" hidden="false" customHeight="false" outlineLevel="0" collapsed="false">
      <c r="A265" s="0" t="s">
        <v>587</v>
      </c>
      <c r="B265" s="0" t="s">
        <v>474</v>
      </c>
      <c r="C265" s="0" t="s">
        <v>809</v>
      </c>
      <c r="D265" s="0" t="n">
        <v>0.047</v>
      </c>
      <c r="E265" s="0" t="n">
        <v>0.139</v>
      </c>
      <c r="F265" s="0" t="s">
        <v>186</v>
      </c>
      <c r="G265" s="0" t="s">
        <v>186</v>
      </c>
      <c r="H265" s="0" t="s">
        <v>85</v>
      </c>
      <c r="I265" s="0" t="n">
        <v>1</v>
      </c>
    </row>
    <row r="266" customFormat="false" ht="12.3" hidden="false" customHeight="false" outlineLevel="0" collapsed="false">
      <c r="A266" s="0" t="s">
        <v>462</v>
      </c>
      <c r="B266" s="0" t="s">
        <v>602</v>
      </c>
      <c r="C266" s="0" t="s">
        <v>810</v>
      </c>
      <c r="D266" s="0" t="n">
        <v>0.047</v>
      </c>
      <c r="E266" s="0" t="n">
        <v>0.139</v>
      </c>
      <c r="F266" s="0" t="s">
        <v>186</v>
      </c>
      <c r="G266" s="0" t="s">
        <v>186</v>
      </c>
      <c r="H266" s="0" t="s">
        <v>85</v>
      </c>
      <c r="I266" s="0" t="n">
        <v>1</v>
      </c>
    </row>
    <row r="267" customFormat="false" ht="12.3" hidden="false" customHeight="false" outlineLevel="0" collapsed="false">
      <c r="A267" s="0" t="s">
        <v>421</v>
      </c>
      <c r="B267" s="0" t="s">
        <v>738</v>
      </c>
      <c r="C267" s="0" t="s">
        <v>811</v>
      </c>
      <c r="D267" s="0" t="n">
        <v>0.047</v>
      </c>
      <c r="E267" s="0" t="n">
        <v>0.139</v>
      </c>
      <c r="F267" s="0" t="s">
        <v>186</v>
      </c>
      <c r="G267" s="0" t="s">
        <v>186</v>
      </c>
      <c r="H267" s="0" t="s">
        <v>82</v>
      </c>
      <c r="I267" s="0" t="n">
        <v>1</v>
      </c>
    </row>
    <row r="268" customFormat="false" ht="12.3" hidden="false" customHeight="false" outlineLevel="0" collapsed="false">
      <c r="A268" s="0" t="s">
        <v>331</v>
      </c>
      <c r="B268" s="0" t="s">
        <v>274</v>
      </c>
      <c r="C268" s="0" t="s">
        <v>812</v>
      </c>
      <c r="D268" s="0" t="n">
        <v>0.047</v>
      </c>
      <c r="E268" s="0" t="n">
        <v>0.139</v>
      </c>
      <c r="F268" s="0" t="s">
        <v>186</v>
      </c>
      <c r="G268" s="0" t="s">
        <v>186</v>
      </c>
      <c r="H268" s="0" t="s">
        <v>440</v>
      </c>
      <c r="I268" s="0" t="n">
        <v>1</v>
      </c>
    </row>
    <row r="269" customFormat="false" ht="12.3" hidden="false" customHeight="false" outlineLevel="0" collapsed="false">
      <c r="A269" s="0" t="s">
        <v>211</v>
      </c>
      <c r="B269" s="0" t="s">
        <v>419</v>
      </c>
      <c r="C269" s="0" t="s">
        <v>813</v>
      </c>
      <c r="D269" s="0" t="n">
        <v>0.047</v>
      </c>
      <c r="E269" s="0" t="n">
        <v>0.139</v>
      </c>
      <c r="F269" s="0" t="s">
        <v>186</v>
      </c>
      <c r="G269" s="0" t="s">
        <v>186</v>
      </c>
      <c r="H269" s="0" t="s">
        <v>134</v>
      </c>
      <c r="I269" s="0" t="n">
        <v>1</v>
      </c>
    </row>
    <row r="270" customFormat="false" ht="12.3" hidden="false" customHeight="false" outlineLevel="0" collapsed="false">
      <c r="A270" s="0" t="s">
        <v>814</v>
      </c>
      <c r="B270" s="0" t="s">
        <v>815</v>
      </c>
      <c r="C270" s="0" t="s">
        <v>816</v>
      </c>
      <c r="D270" s="0" t="n">
        <v>0.047</v>
      </c>
      <c r="E270" s="0" t="n">
        <v>0.139</v>
      </c>
      <c r="F270" s="0" t="s">
        <v>186</v>
      </c>
      <c r="G270" s="0" t="s">
        <v>186</v>
      </c>
      <c r="H270" s="0" t="s">
        <v>134</v>
      </c>
      <c r="I270" s="0" t="n">
        <v>1</v>
      </c>
    </row>
    <row r="271" customFormat="false" ht="12.3" hidden="false" customHeight="false" outlineLevel="0" collapsed="false">
      <c r="A271" s="0" t="s">
        <v>817</v>
      </c>
      <c r="B271" s="0" t="s">
        <v>818</v>
      </c>
      <c r="C271" s="0" t="s">
        <v>819</v>
      </c>
      <c r="D271" s="0" t="n">
        <v>0.047</v>
      </c>
      <c r="E271" s="0" t="n">
        <v>0.139</v>
      </c>
      <c r="F271" s="0" t="s">
        <v>186</v>
      </c>
      <c r="G271" s="0" t="s">
        <v>186</v>
      </c>
      <c r="H271" s="0" t="s">
        <v>146</v>
      </c>
      <c r="I271" s="0" t="n">
        <v>1</v>
      </c>
    </row>
    <row r="272" customFormat="false" ht="12.3" hidden="false" customHeight="false" outlineLevel="0" collapsed="false">
      <c r="A272" s="0" t="s">
        <v>820</v>
      </c>
      <c r="B272" s="0" t="s">
        <v>821</v>
      </c>
      <c r="C272" s="0" t="s">
        <v>822</v>
      </c>
      <c r="D272" s="0" t="n">
        <v>0.047</v>
      </c>
      <c r="E272" s="0" t="n">
        <v>0.139</v>
      </c>
      <c r="F272" s="0" t="s">
        <v>186</v>
      </c>
      <c r="G272" s="0" t="s">
        <v>186</v>
      </c>
      <c r="H272" s="0" t="s">
        <v>146</v>
      </c>
      <c r="I272" s="0" t="n">
        <v>1</v>
      </c>
    </row>
    <row r="273" customFormat="false" ht="12.3" hidden="false" customHeight="false" outlineLevel="0" collapsed="false">
      <c r="A273" s="0" t="s">
        <v>418</v>
      </c>
      <c r="B273" s="0" t="s">
        <v>463</v>
      </c>
      <c r="C273" s="0" t="s">
        <v>823</v>
      </c>
      <c r="D273" s="0" t="n">
        <v>0.047</v>
      </c>
      <c r="E273" s="0" t="n">
        <v>0.139</v>
      </c>
      <c r="F273" s="0" t="s">
        <v>186</v>
      </c>
      <c r="G273" s="0" t="s">
        <v>186</v>
      </c>
      <c r="H273" s="0" t="s">
        <v>85</v>
      </c>
      <c r="I273" s="0" t="n">
        <v>1</v>
      </c>
    </row>
    <row r="274" customFormat="false" ht="12.3" hidden="false" customHeight="false" outlineLevel="0" collapsed="false">
      <c r="A274" s="0" t="s">
        <v>824</v>
      </c>
      <c r="B274" s="0" t="s">
        <v>825</v>
      </c>
      <c r="C274" s="0" t="s">
        <v>826</v>
      </c>
      <c r="D274" s="0" t="n">
        <v>0.047</v>
      </c>
      <c r="E274" s="0" t="n">
        <v>0.139</v>
      </c>
      <c r="F274" s="0" t="s">
        <v>186</v>
      </c>
      <c r="G274" s="0" t="s">
        <v>186</v>
      </c>
      <c r="H274" s="0" t="s">
        <v>512</v>
      </c>
      <c r="I274" s="0" t="n">
        <v>1</v>
      </c>
    </row>
    <row r="275" customFormat="false" ht="12.3" hidden="false" customHeight="false" outlineLevel="0" collapsed="false">
      <c r="A275" s="0" t="s">
        <v>203</v>
      </c>
      <c r="B275" s="0" t="s">
        <v>703</v>
      </c>
      <c r="C275" s="0" t="s">
        <v>827</v>
      </c>
      <c r="D275" s="0" t="n">
        <v>0.047</v>
      </c>
      <c r="E275" s="0" t="n">
        <v>0.139</v>
      </c>
      <c r="F275" s="0" t="s">
        <v>186</v>
      </c>
      <c r="G275" s="0" t="s">
        <v>186</v>
      </c>
      <c r="H275" s="0" t="s">
        <v>682</v>
      </c>
      <c r="I275" s="0" t="n">
        <v>1</v>
      </c>
    </row>
    <row r="276" customFormat="false" ht="12.3" hidden="false" customHeight="false" outlineLevel="0" collapsed="false">
      <c r="A276" s="0" t="s">
        <v>828</v>
      </c>
      <c r="B276" s="0" t="s">
        <v>829</v>
      </c>
      <c r="C276" s="0" t="s">
        <v>830</v>
      </c>
      <c r="D276" s="0" t="n">
        <v>0.047</v>
      </c>
      <c r="E276" s="0" t="n">
        <v>0.139</v>
      </c>
      <c r="F276" s="0" t="s">
        <v>186</v>
      </c>
      <c r="G276" s="0" t="s">
        <v>186</v>
      </c>
      <c r="H276" s="0" t="s">
        <v>85</v>
      </c>
      <c r="I276" s="0" t="n">
        <v>1</v>
      </c>
    </row>
    <row r="277" customFormat="false" ht="12.3" hidden="false" customHeight="false" outlineLevel="0" collapsed="false">
      <c r="A277" s="0" t="s">
        <v>831</v>
      </c>
      <c r="B277" s="0" t="s">
        <v>832</v>
      </c>
      <c r="C277" s="0" t="s">
        <v>833</v>
      </c>
      <c r="D277" s="0" t="n">
        <v>0.047</v>
      </c>
      <c r="E277" s="0" t="n">
        <v>0.139</v>
      </c>
      <c r="F277" s="0" t="s">
        <v>186</v>
      </c>
      <c r="G277" s="0" t="s">
        <v>186</v>
      </c>
      <c r="H277" s="0" t="s">
        <v>468</v>
      </c>
      <c r="I277" s="0" t="n">
        <v>1</v>
      </c>
    </row>
    <row r="278" customFormat="false" ht="12.3" hidden="false" customHeight="false" outlineLevel="0" collapsed="false">
      <c r="A278" s="0" t="s">
        <v>834</v>
      </c>
      <c r="B278" s="0" t="s">
        <v>698</v>
      </c>
      <c r="C278" s="0" t="s">
        <v>835</v>
      </c>
      <c r="D278" s="0" t="n">
        <v>0.047</v>
      </c>
      <c r="E278" s="0" t="n">
        <v>0.139</v>
      </c>
      <c r="F278" s="0" t="s">
        <v>186</v>
      </c>
      <c r="G278" s="0" t="s">
        <v>186</v>
      </c>
      <c r="H278" s="0" t="s">
        <v>134</v>
      </c>
      <c r="I278" s="0" t="n">
        <v>1</v>
      </c>
    </row>
    <row r="279" customFormat="false" ht="12.3" hidden="false" customHeight="false" outlineLevel="0" collapsed="false">
      <c r="A279" s="0" t="s">
        <v>836</v>
      </c>
      <c r="B279" s="0" t="s">
        <v>837</v>
      </c>
      <c r="C279" s="0" t="s">
        <v>838</v>
      </c>
      <c r="D279" s="0" t="n">
        <v>0.047</v>
      </c>
      <c r="E279" s="0" t="n">
        <v>0.139</v>
      </c>
      <c r="F279" s="0" t="s">
        <v>186</v>
      </c>
      <c r="G279" s="0" t="s">
        <v>186</v>
      </c>
      <c r="H279" s="0" t="s">
        <v>82</v>
      </c>
      <c r="I279" s="0" t="n">
        <v>1</v>
      </c>
    </row>
    <row r="280" customFormat="false" ht="12.3" hidden="false" customHeight="false" outlineLevel="0" collapsed="false">
      <c r="A280" s="0" t="s">
        <v>839</v>
      </c>
      <c r="B280" s="0" t="s">
        <v>840</v>
      </c>
      <c r="C280" s="0" t="s">
        <v>841</v>
      </c>
      <c r="D280" s="0" t="n">
        <v>0.047</v>
      </c>
      <c r="E280" s="0" t="n">
        <v>0.139</v>
      </c>
      <c r="F280" s="0" t="s">
        <v>186</v>
      </c>
      <c r="G280" s="0" t="s">
        <v>186</v>
      </c>
      <c r="H280" s="0" t="s">
        <v>82</v>
      </c>
      <c r="I280" s="0" t="n">
        <v>1</v>
      </c>
    </row>
    <row r="281" customFormat="false" ht="12.3" hidden="false" customHeight="false" outlineLevel="0" collapsed="false">
      <c r="A281" s="0" t="s">
        <v>820</v>
      </c>
      <c r="B281" s="0" t="s">
        <v>821</v>
      </c>
      <c r="C281" s="0" t="s">
        <v>842</v>
      </c>
      <c r="D281" s="0" t="n">
        <v>0.047</v>
      </c>
      <c r="E281" s="0" t="n">
        <v>0.139</v>
      </c>
      <c r="F281" s="0" t="s">
        <v>186</v>
      </c>
      <c r="G281" s="0" t="s">
        <v>186</v>
      </c>
      <c r="H281" s="0" t="s">
        <v>146</v>
      </c>
      <c r="I281" s="0" t="n">
        <v>1</v>
      </c>
    </row>
    <row r="282" customFormat="false" ht="12.3" hidden="false" customHeight="false" outlineLevel="0" collapsed="false">
      <c r="A282" s="0" t="s">
        <v>843</v>
      </c>
      <c r="B282" s="0" t="s">
        <v>844</v>
      </c>
      <c r="C282" s="0" t="s">
        <v>845</v>
      </c>
      <c r="D282" s="0" t="n">
        <v>0.047</v>
      </c>
      <c r="E282" s="0" t="n">
        <v>0.139</v>
      </c>
      <c r="F282" s="0" t="s">
        <v>186</v>
      </c>
      <c r="G282" s="0" t="s">
        <v>186</v>
      </c>
      <c r="H282" s="0" t="s">
        <v>146</v>
      </c>
      <c r="I282" s="0" t="n">
        <v>1</v>
      </c>
    </row>
    <row r="283" customFormat="false" ht="12.3" hidden="false" customHeight="false" outlineLevel="0" collapsed="false">
      <c r="A283" s="0" t="s">
        <v>726</v>
      </c>
      <c r="B283" s="0" t="s">
        <v>727</v>
      </c>
      <c r="C283" s="0" t="s">
        <v>846</v>
      </c>
      <c r="D283" s="0" t="n">
        <v>0.047</v>
      </c>
      <c r="E283" s="0" t="n">
        <v>0.139</v>
      </c>
      <c r="F283" s="0" t="s">
        <v>186</v>
      </c>
      <c r="G283" s="0" t="s">
        <v>186</v>
      </c>
      <c r="H283" s="0" t="s">
        <v>82</v>
      </c>
      <c r="I283" s="0" t="n">
        <v>1</v>
      </c>
    </row>
    <row r="284" customFormat="false" ht="12.3" hidden="false" customHeight="false" outlineLevel="0" collapsed="false">
      <c r="A284" s="0" t="s">
        <v>847</v>
      </c>
      <c r="B284" s="0" t="s">
        <v>513</v>
      </c>
      <c r="C284" s="0" t="s">
        <v>848</v>
      </c>
      <c r="D284" s="0" t="n">
        <v>0.047</v>
      </c>
      <c r="E284" s="0" t="n">
        <v>0.139</v>
      </c>
      <c r="F284" s="0" t="s">
        <v>186</v>
      </c>
      <c r="G284" s="0" t="s">
        <v>186</v>
      </c>
      <c r="H284" s="0" t="s">
        <v>515</v>
      </c>
      <c r="I284" s="0" t="n">
        <v>1</v>
      </c>
    </row>
    <row r="285" customFormat="false" ht="12.3" hidden="false" customHeight="false" outlineLevel="0" collapsed="false">
      <c r="A285" s="0" t="s">
        <v>670</v>
      </c>
      <c r="B285" s="0" t="s">
        <v>274</v>
      </c>
      <c r="C285" s="0" t="s">
        <v>849</v>
      </c>
      <c r="D285" s="0" t="n">
        <v>0.047</v>
      </c>
      <c r="E285" s="0" t="n">
        <v>0.139</v>
      </c>
      <c r="F285" s="0" t="s">
        <v>186</v>
      </c>
      <c r="G285" s="0" t="s">
        <v>186</v>
      </c>
      <c r="H285" s="0" t="s">
        <v>468</v>
      </c>
      <c r="I285" s="0" t="n">
        <v>1</v>
      </c>
    </row>
    <row r="286" customFormat="false" ht="12.3" hidden="false" customHeight="false" outlineLevel="0" collapsed="false">
      <c r="A286" s="0" t="s">
        <v>850</v>
      </c>
      <c r="B286" s="0" t="s">
        <v>680</v>
      </c>
      <c r="C286" s="0" t="s">
        <v>851</v>
      </c>
      <c r="D286" s="0" t="n">
        <v>0.047</v>
      </c>
      <c r="E286" s="0" t="n">
        <v>0.139</v>
      </c>
      <c r="F286" s="0" t="s">
        <v>186</v>
      </c>
      <c r="G286" s="0" t="s">
        <v>186</v>
      </c>
      <c r="H286" s="0" t="s">
        <v>682</v>
      </c>
      <c r="I286" s="0" t="n">
        <v>1</v>
      </c>
    </row>
    <row r="287" customFormat="false" ht="12.3" hidden="false" customHeight="false" outlineLevel="0" collapsed="false">
      <c r="A287" s="0" t="s">
        <v>421</v>
      </c>
      <c r="B287" s="0" t="s">
        <v>852</v>
      </c>
      <c r="C287" s="0" t="s">
        <v>853</v>
      </c>
      <c r="D287" s="0" t="n">
        <v>0.047</v>
      </c>
      <c r="E287" s="0" t="n">
        <v>0.139</v>
      </c>
      <c r="F287" s="0" t="s">
        <v>186</v>
      </c>
      <c r="G287" s="0" t="s">
        <v>186</v>
      </c>
      <c r="H287" s="0" t="s">
        <v>82</v>
      </c>
      <c r="I287" s="0" t="n">
        <v>1</v>
      </c>
    </row>
    <row r="288" customFormat="false" ht="12.3" hidden="false" customHeight="false" outlineLevel="0" collapsed="false">
      <c r="A288" s="0" t="s">
        <v>854</v>
      </c>
      <c r="B288" s="0" t="s">
        <v>252</v>
      </c>
      <c r="C288" s="0" t="s">
        <v>855</v>
      </c>
      <c r="D288" s="0" t="n">
        <v>0.047</v>
      </c>
      <c r="E288" s="0" t="n">
        <v>0.139</v>
      </c>
      <c r="F288" s="0" t="s">
        <v>186</v>
      </c>
      <c r="G288" s="0" t="s">
        <v>186</v>
      </c>
      <c r="H288" s="0" t="s">
        <v>512</v>
      </c>
      <c r="I288" s="0" t="n">
        <v>1</v>
      </c>
    </row>
    <row r="289" customFormat="false" ht="12.3" hidden="false" customHeight="false" outlineLevel="0" collapsed="false">
      <c r="A289" s="0" t="s">
        <v>435</v>
      </c>
      <c r="B289" s="0" t="s">
        <v>396</v>
      </c>
      <c r="C289" s="0" t="s">
        <v>856</v>
      </c>
      <c r="D289" s="0" t="n">
        <v>0.047</v>
      </c>
      <c r="E289" s="0" t="n">
        <v>0.139</v>
      </c>
      <c r="F289" s="0" t="s">
        <v>186</v>
      </c>
      <c r="G289" s="0" t="s">
        <v>186</v>
      </c>
      <c r="H289" s="0" t="s">
        <v>85</v>
      </c>
      <c r="I289" s="0" t="n">
        <v>1</v>
      </c>
    </row>
    <row r="290" customFormat="false" ht="12.3" hidden="false" customHeight="false" outlineLevel="0" collapsed="false">
      <c r="A290" s="0" t="s">
        <v>857</v>
      </c>
      <c r="B290" s="0" t="s">
        <v>419</v>
      </c>
      <c r="C290" s="0" t="s">
        <v>858</v>
      </c>
      <c r="D290" s="0" t="n">
        <v>0.047</v>
      </c>
      <c r="E290" s="0" t="n">
        <v>0.139</v>
      </c>
      <c r="F290" s="0" t="s">
        <v>186</v>
      </c>
      <c r="G290" s="0" t="s">
        <v>186</v>
      </c>
      <c r="H290" s="0" t="s">
        <v>85</v>
      </c>
      <c r="I290" s="0" t="n">
        <v>1</v>
      </c>
    </row>
    <row r="291" customFormat="false" ht="12.3" hidden="false" customHeight="false" outlineLevel="0" collapsed="false">
      <c r="A291" s="0" t="s">
        <v>859</v>
      </c>
      <c r="B291" s="0" t="s">
        <v>860</v>
      </c>
      <c r="C291" s="0" t="s">
        <v>861</v>
      </c>
      <c r="D291" s="0" t="n">
        <v>0.047</v>
      </c>
      <c r="E291" s="0" t="n">
        <v>0.139</v>
      </c>
      <c r="F291" s="0" t="s">
        <v>186</v>
      </c>
      <c r="G291" s="0" t="s">
        <v>186</v>
      </c>
      <c r="H291" s="0" t="s">
        <v>85</v>
      </c>
      <c r="I291" s="0" t="n">
        <v>1</v>
      </c>
    </row>
    <row r="292" customFormat="false" ht="12.3" hidden="false" customHeight="false" outlineLevel="0" collapsed="false">
      <c r="A292" s="0" t="s">
        <v>726</v>
      </c>
      <c r="B292" s="0" t="s">
        <v>862</v>
      </c>
      <c r="C292" s="0" t="s">
        <v>863</v>
      </c>
      <c r="D292" s="0" t="n">
        <v>0.047</v>
      </c>
      <c r="E292" s="0" t="n">
        <v>0.139</v>
      </c>
      <c r="F292" s="0" t="s">
        <v>186</v>
      </c>
      <c r="G292" s="0" t="s">
        <v>186</v>
      </c>
      <c r="H292" s="0" t="s">
        <v>85</v>
      </c>
      <c r="I292" s="0" t="n">
        <v>1</v>
      </c>
    </row>
    <row r="293" customFormat="false" ht="12.3" hidden="false" customHeight="false" outlineLevel="0" collapsed="false">
      <c r="A293" s="0" t="s">
        <v>601</v>
      </c>
      <c r="B293" s="0" t="s">
        <v>463</v>
      </c>
      <c r="C293" s="0" t="s">
        <v>864</v>
      </c>
      <c r="D293" s="0" t="n">
        <v>0.047</v>
      </c>
      <c r="E293" s="0" t="n">
        <v>0.139</v>
      </c>
      <c r="F293" s="0" t="s">
        <v>186</v>
      </c>
      <c r="G293" s="0" t="s">
        <v>186</v>
      </c>
      <c r="H293" s="0" t="s">
        <v>85</v>
      </c>
      <c r="I293" s="0" t="n">
        <v>1</v>
      </c>
    </row>
    <row r="294" customFormat="false" ht="12.3" hidden="false" customHeight="false" outlineLevel="0" collapsed="false">
      <c r="A294" s="0" t="s">
        <v>188</v>
      </c>
      <c r="B294" s="0" t="s">
        <v>865</v>
      </c>
      <c r="C294" s="0" t="s">
        <v>866</v>
      </c>
      <c r="D294" s="0" t="n">
        <v>0.047</v>
      </c>
      <c r="E294" s="0" t="n">
        <v>0.139</v>
      </c>
      <c r="F294" s="0" t="s">
        <v>186</v>
      </c>
      <c r="G294" s="0" t="s">
        <v>186</v>
      </c>
      <c r="H294" s="0" t="s">
        <v>82</v>
      </c>
      <c r="I294" s="0" t="n">
        <v>1</v>
      </c>
    </row>
    <row r="295" customFormat="false" ht="12.3" hidden="false" customHeight="false" outlineLevel="0" collapsed="false">
      <c r="A295" s="0" t="s">
        <v>867</v>
      </c>
      <c r="B295" s="0" t="s">
        <v>868</v>
      </c>
      <c r="C295" s="0" t="s">
        <v>869</v>
      </c>
      <c r="D295" s="0" t="n">
        <v>0.047</v>
      </c>
      <c r="E295" s="0" t="n">
        <v>0.139</v>
      </c>
      <c r="F295" s="0" t="s">
        <v>186</v>
      </c>
      <c r="G295" s="0" t="s">
        <v>186</v>
      </c>
      <c r="H295" s="0" t="s">
        <v>134</v>
      </c>
      <c r="I295" s="0" t="n">
        <v>1</v>
      </c>
    </row>
    <row r="296" customFormat="false" ht="12.3" hidden="false" customHeight="false" outlineLevel="0" collapsed="false">
      <c r="A296" s="0" t="s">
        <v>339</v>
      </c>
      <c r="B296" s="0" t="s">
        <v>870</v>
      </c>
      <c r="C296" s="0" t="s">
        <v>870</v>
      </c>
      <c r="D296" s="0" t="n">
        <v>0.047</v>
      </c>
      <c r="E296" s="0" t="n">
        <v>0.139</v>
      </c>
      <c r="F296" s="0" t="s">
        <v>186</v>
      </c>
      <c r="G296" s="0" t="s">
        <v>186</v>
      </c>
      <c r="H296" s="0" t="s">
        <v>146</v>
      </c>
      <c r="I296" s="0" t="n">
        <v>1</v>
      </c>
    </row>
    <row r="297" customFormat="false" ht="12.3" hidden="false" customHeight="false" outlineLevel="0" collapsed="false">
      <c r="A297" s="0" t="s">
        <v>483</v>
      </c>
      <c r="B297" s="0" t="s">
        <v>871</v>
      </c>
      <c r="C297" s="0" t="s">
        <v>872</v>
      </c>
      <c r="D297" s="0" t="n">
        <v>0.047</v>
      </c>
      <c r="E297" s="0" t="n">
        <v>0.139</v>
      </c>
      <c r="F297" s="0" t="s">
        <v>186</v>
      </c>
      <c r="G297" s="0" t="s">
        <v>186</v>
      </c>
      <c r="H297" s="0" t="s">
        <v>873</v>
      </c>
      <c r="I297" s="0" t="n">
        <v>1</v>
      </c>
    </row>
    <row r="298" customFormat="false" ht="12.3" hidden="false" customHeight="false" outlineLevel="0" collapsed="false">
      <c r="A298" s="0" t="s">
        <v>874</v>
      </c>
      <c r="B298" s="0" t="s">
        <v>875</v>
      </c>
      <c r="C298" s="0" t="s">
        <v>876</v>
      </c>
      <c r="D298" s="0" t="n">
        <v>0.047</v>
      </c>
      <c r="E298" s="0" t="n">
        <v>0.139</v>
      </c>
      <c r="F298" s="0" t="s">
        <v>186</v>
      </c>
      <c r="G298" s="0" t="s">
        <v>186</v>
      </c>
      <c r="H298" s="0" t="s">
        <v>54</v>
      </c>
      <c r="I298" s="0" t="n">
        <v>1</v>
      </c>
    </row>
    <row r="299" customFormat="false" ht="12.3" hidden="false" customHeight="false" outlineLevel="0" collapsed="false">
      <c r="A299" s="0" t="s">
        <v>631</v>
      </c>
      <c r="B299" s="0" t="s">
        <v>877</v>
      </c>
      <c r="C299" s="0" t="s">
        <v>878</v>
      </c>
      <c r="D299" s="0" t="n">
        <v>0.047</v>
      </c>
      <c r="E299" s="0" t="n">
        <v>0.139</v>
      </c>
      <c r="F299" s="0" t="s">
        <v>186</v>
      </c>
      <c r="G299" s="0" t="s">
        <v>186</v>
      </c>
      <c r="H299" s="0" t="s">
        <v>440</v>
      </c>
      <c r="I299" s="0" t="n">
        <v>1</v>
      </c>
    </row>
    <row r="300" customFormat="false" ht="12.3" hidden="false" customHeight="false" outlineLevel="0" collapsed="false">
      <c r="A300" s="0" t="s">
        <v>371</v>
      </c>
      <c r="B300" s="0" t="s">
        <v>879</v>
      </c>
      <c r="C300" s="0" t="s">
        <v>880</v>
      </c>
      <c r="D300" s="0" t="n">
        <v>0.047</v>
      </c>
      <c r="E300" s="0" t="n">
        <v>0.139</v>
      </c>
      <c r="F300" s="0" t="s">
        <v>186</v>
      </c>
      <c r="G300" s="0" t="s">
        <v>186</v>
      </c>
      <c r="H300" s="0" t="s">
        <v>134</v>
      </c>
      <c r="I300" s="0" t="n">
        <v>1</v>
      </c>
    </row>
    <row r="301" customFormat="false" ht="12.3" hidden="false" customHeight="false" outlineLevel="0" collapsed="false">
      <c r="A301" s="0" t="s">
        <v>836</v>
      </c>
      <c r="B301" s="0" t="s">
        <v>881</v>
      </c>
      <c r="C301" s="0" t="s">
        <v>882</v>
      </c>
      <c r="D301" s="0" t="n">
        <v>0.047</v>
      </c>
      <c r="E301" s="0" t="n">
        <v>0.139</v>
      </c>
      <c r="F301" s="0" t="s">
        <v>186</v>
      </c>
      <c r="G301" s="0" t="s">
        <v>186</v>
      </c>
      <c r="H301" s="0" t="s">
        <v>82</v>
      </c>
      <c r="I301" s="0" t="n">
        <v>1</v>
      </c>
    </row>
    <row r="302" customFormat="false" ht="12.3" hidden="false" customHeight="false" outlineLevel="0" collapsed="false">
      <c r="A302" s="0" t="s">
        <v>883</v>
      </c>
      <c r="B302" s="0" t="s">
        <v>267</v>
      </c>
      <c r="C302" s="0" t="s">
        <v>884</v>
      </c>
      <c r="D302" s="0" t="n">
        <v>0.047</v>
      </c>
      <c r="E302" s="0" t="n">
        <v>0.139</v>
      </c>
      <c r="F302" s="0" t="s">
        <v>186</v>
      </c>
      <c r="G302" s="0" t="s">
        <v>186</v>
      </c>
      <c r="H302" s="0" t="s">
        <v>82</v>
      </c>
      <c r="I302" s="0" t="n">
        <v>1</v>
      </c>
    </row>
    <row r="303" customFormat="false" ht="12.3" hidden="false" customHeight="false" outlineLevel="0" collapsed="false">
      <c r="A303" s="0" t="s">
        <v>885</v>
      </c>
      <c r="B303" s="0" t="s">
        <v>886</v>
      </c>
      <c r="C303" s="0" t="s">
        <v>887</v>
      </c>
      <c r="D303" s="0" t="n">
        <v>0.047</v>
      </c>
      <c r="E303" s="0" t="n">
        <v>0.139</v>
      </c>
      <c r="F303" s="0" t="s">
        <v>186</v>
      </c>
      <c r="G303" s="0" t="s">
        <v>186</v>
      </c>
      <c r="H303" s="0" t="s">
        <v>85</v>
      </c>
      <c r="I303" s="0" t="n">
        <v>1</v>
      </c>
    </row>
    <row r="304" customFormat="false" ht="12.3" hidden="false" customHeight="false" outlineLevel="0" collapsed="false">
      <c r="A304" s="0" t="s">
        <v>888</v>
      </c>
      <c r="B304" s="0" t="s">
        <v>252</v>
      </c>
      <c r="C304" s="0" t="s">
        <v>889</v>
      </c>
      <c r="D304" s="0" t="n">
        <v>0.047</v>
      </c>
      <c r="E304" s="0" t="n">
        <v>0.139</v>
      </c>
      <c r="F304" s="0" t="s">
        <v>186</v>
      </c>
      <c r="G304" s="0" t="s">
        <v>186</v>
      </c>
      <c r="H304" s="0" t="s">
        <v>82</v>
      </c>
      <c r="I304" s="0" t="n">
        <v>1</v>
      </c>
    </row>
    <row r="305" customFormat="false" ht="12.3" hidden="false" customHeight="false" outlineLevel="0" collapsed="false">
      <c r="A305" s="0" t="s">
        <v>778</v>
      </c>
      <c r="B305" s="0" t="s">
        <v>212</v>
      </c>
      <c r="C305" s="0" t="s">
        <v>890</v>
      </c>
      <c r="D305" s="0" t="n">
        <v>0.047</v>
      </c>
      <c r="E305" s="0" t="n">
        <v>0.139</v>
      </c>
      <c r="F305" s="0" t="s">
        <v>186</v>
      </c>
      <c r="G305" s="0" t="s">
        <v>186</v>
      </c>
      <c r="H305" s="0" t="s">
        <v>85</v>
      </c>
      <c r="I305" s="0" t="n">
        <v>1</v>
      </c>
    </row>
    <row r="306" customFormat="false" ht="12.3" hidden="false" customHeight="false" outlineLevel="0" collapsed="false">
      <c r="A306" s="0" t="s">
        <v>545</v>
      </c>
      <c r="B306" s="0" t="s">
        <v>501</v>
      </c>
      <c r="C306" s="0" t="s">
        <v>891</v>
      </c>
      <c r="D306" s="0" t="n">
        <v>0.047</v>
      </c>
      <c r="E306" s="0" t="n">
        <v>0.139</v>
      </c>
      <c r="F306" s="0" t="s">
        <v>186</v>
      </c>
      <c r="G306" s="0" t="s">
        <v>186</v>
      </c>
      <c r="H306" s="0" t="s">
        <v>85</v>
      </c>
      <c r="I306" s="0" t="n">
        <v>1</v>
      </c>
    </row>
    <row r="307" customFormat="false" ht="12.3" hidden="false" customHeight="false" outlineLevel="0" collapsed="false">
      <c r="A307" s="0" t="s">
        <v>631</v>
      </c>
      <c r="B307" s="0" t="s">
        <v>274</v>
      </c>
      <c r="C307" s="0" t="s">
        <v>892</v>
      </c>
      <c r="D307" s="0" t="n">
        <v>0.047</v>
      </c>
      <c r="E307" s="0" t="n">
        <v>0.139</v>
      </c>
      <c r="F307" s="0" t="s">
        <v>186</v>
      </c>
      <c r="G307" s="0" t="s">
        <v>186</v>
      </c>
      <c r="H307" s="0" t="s">
        <v>440</v>
      </c>
      <c r="I307" s="0" t="n">
        <v>1</v>
      </c>
    </row>
    <row r="308" customFormat="false" ht="12.3" hidden="false" customHeight="false" outlineLevel="0" collapsed="false">
      <c r="A308" s="0" t="s">
        <v>383</v>
      </c>
      <c r="B308" s="0" t="s">
        <v>312</v>
      </c>
      <c r="C308" s="0" t="s">
        <v>893</v>
      </c>
      <c r="D308" s="0" t="n">
        <v>0.047</v>
      </c>
      <c r="E308" s="0" t="n">
        <v>0.139</v>
      </c>
      <c r="F308" s="0" t="s">
        <v>186</v>
      </c>
      <c r="G308" s="0" t="s">
        <v>186</v>
      </c>
      <c r="H308" s="0" t="s">
        <v>82</v>
      </c>
      <c r="I308" s="0" t="n">
        <v>1</v>
      </c>
    </row>
    <row r="309" customFormat="false" ht="12.3" hidden="false" customHeight="false" outlineLevel="0" collapsed="false">
      <c r="A309" s="0" t="s">
        <v>894</v>
      </c>
      <c r="B309" s="0" t="s">
        <v>895</v>
      </c>
      <c r="C309" s="0" t="s">
        <v>896</v>
      </c>
      <c r="D309" s="0" t="n">
        <v>0.047</v>
      </c>
      <c r="E309" s="0" t="n">
        <v>0.139</v>
      </c>
      <c r="F309" s="0" t="s">
        <v>186</v>
      </c>
      <c r="G309" s="0" t="s">
        <v>186</v>
      </c>
      <c r="H309" s="0" t="s">
        <v>82</v>
      </c>
      <c r="I309" s="0" t="n">
        <v>1</v>
      </c>
    </row>
    <row r="310" customFormat="false" ht="12.3" hidden="false" customHeight="false" outlineLevel="0" collapsed="false">
      <c r="A310" s="0" t="s">
        <v>897</v>
      </c>
      <c r="B310" s="0" t="s">
        <v>898</v>
      </c>
      <c r="C310" s="0" t="s">
        <v>899</v>
      </c>
      <c r="D310" s="0" t="n">
        <v>0.047</v>
      </c>
      <c r="E310" s="0" t="n">
        <v>0.139</v>
      </c>
      <c r="F310" s="0" t="s">
        <v>186</v>
      </c>
      <c r="G310" s="0" t="s">
        <v>186</v>
      </c>
      <c r="H310" s="0" t="s">
        <v>85</v>
      </c>
      <c r="I310" s="0" t="n">
        <v>1</v>
      </c>
    </row>
    <row r="311" customFormat="false" ht="12.3" hidden="false" customHeight="false" outlineLevel="0" collapsed="false">
      <c r="A311" s="0" t="s">
        <v>900</v>
      </c>
      <c r="B311" s="0" t="s">
        <v>901</v>
      </c>
      <c r="C311" s="0" t="s">
        <v>902</v>
      </c>
      <c r="D311" s="0" t="n">
        <v>0.047</v>
      </c>
      <c r="E311" s="0" t="n">
        <v>0.139</v>
      </c>
      <c r="F311" s="0" t="s">
        <v>186</v>
      </c>
      <c r="G311" s="0" t="s">
        <v>186</v>
      </c>
      <c r="H311" s="0" t="s">
        <v>82</v>
      </c>
      <c r="I311" s="0" t="n">
        <v>1</v>
      </c>
    </row>
    <row r="312" customFormat="false" ht="12.3" hidden="false" customHeight="false" outlineLevel="0" collapsed="false">
      <c r="A312" s="0" t="s">
        <v>567</v>
      </c>
      <c r="B312" s="0" t="s">
        <v>568</v>
      </c>
      <c r="C312" s="0" t="s">
        <v>903</v>
      </c>
      <c r="D312" s="0" t="n">
        <v>0.047</v>
      </c>
      <c r="E312" s="0" t="n">
        <v>0.139</v>
      </c>
      <c r="F312" s="0" t="s">
        <v>186</v>
      </c>
      <c r="G312" s="0" t="s">
        <v>186</v>
      </c>
      <c r="H312" s="0" t="s">
        <v>82</v>
      </c>
      <c r="I312" s="0" t="n">
        <v>1</v>
      </c>
    </row>
    <row r="313" customFormat="false" ht="12.3" hidden="false" customHeight="false" outlineLevel="0" collapsed="false">
      <c r="A313" s="0" t="s">
        <v>241</v>
      </c>
      <c r="B313" s="0" t="s">
        <v>904</v>
      </c>
      <c r="C313" s="0" t="s">
        <v>905</v>
      </c>
      <c r="D313" s="0" t="n">
        <v>0.047</v>
      </c>
      <c r="E313" s="0" t="n">
        <v>0.139</v>
      </c>
      <c r="F313" s="0" t="s">
        <v>186</v>
      </c>
      <c r="G313" s="0" t="s">
        <v>186</v>
      </c>
      <c r="H313" s="0" t="s">
        <v>51</v>
      </c>
      <c r="I313" s="0" t="n">
        <v>1</v>
      </c>
    </row>
    <row r="314" customFormat="false" ht="12.3" hidden="false" customHeight="false" outlineLevel="0" collapsed="false">
      <c r="A314" s="0" t="s">
        <v>715</v>
      </c>
      <c r="B314" s="0" t="s">
        <v>274</v>
      </c>
      <c r="C314" s="0" t="s">
        <v>906</v>
      </c>
      <c r="D314" s="0" t="n">
        <v>0.047</v>
      </c>
      <c r="E314" s="0" t="n">
        <v>0.139</v>
      </c>
      <c r="F314" s="0" t="s">
        <v>186</v>
      </c>
      <c r="G314" s="0" t="s">
        <v>186</v>
      </c>
      <c r="H314" s="0" t="s">
        <v>641</v>
      </c>
      <c r="I314" s="0" t="n">
        <v>1</v>
      </c>
    </row>
    <row r="315" customFormat="false" ht="12.3" hidden="false" customHeight="false" outlineLevel="0" collapsed="false">
      <c r="A315" s="0" t="s">
        <v>273</v>
      </c>
      <c r="B315" s="0" t="s">
        <v>274</v>
      </c>
      <c r="C315" s="0" t="s">
        <v>907</v>
      </c>
      <c r="D315" s="0" t="n">
        <v>0.047</v>
      </c>
      <c r="E315" s="0" t="n">
        <v>0.139</v>
      </c>
      <c r="F315" s="0" t="s">
        <v>186</v>
      </c>
      <c r="G315" s="0" t="s">
        <v>186</v>
      </c>
      <c r="H315" s="0" t="s">
        <v>468</v>
      </c>
      <c r="I315" s="0" t="n">
        <v>1</v>
      </c>
    </row>
    <row r="316" customFormat="false" ht="12.3" hidden="false" customHeight="false" outlineLevel="0" collapsed="false">
      <c r="A316" s="0" t="s">
        <v>587</v>
      </c>
      <c r="B316" s="0" t="s">
        <v>602</v>
      </c>
      <c r="C316" s="0" t="s">
        <v>908</v>
      </c>
      <c r="D316" s="0" t="n">
        <v>0.047</v>
      </c>
      <c r="E316" s="0" t="n">
        <v>0.139</v>
      </c>
      <c r="F316" s="0" t="s">
        <v>186</v>
      </c>
      <c r="G316" s="0" t="s">
        <v>186</v>
      </c>
      <c r="H316" s="0" t="s">
        <v>85</v>
      </c>
      <c r="I316" s="0" t="n">
        <v>1</v>
      </c>
    </row>
    <row r="317" customFormat="false" ht="12.3" hidden="false" customHeight="false" outlineLevel="0" collapsed="false">
      <c r="A317" s="0" t="s">
        <v>542</v>
      </c>
      <c r="B317" s="0" t="s">
        <v>300</v>
      </c>
      <c r="C317" s="0" t="s">
        <v>909</v>
      </c>
      <c r="D317" s="0" t="n">
        <v>0.047</v>
      </c>
      <c r="E317" s="0" t="n">
        <v>0.139</v>
      </c>
      <c r="F317" s="0" t="s">
        <v>186</v>
      </c>
      <c r="G317" s="0" t="s">
        <v>186</v>
      </c>
      <c r="H317" s="0" t="s">
        <v>134</v>
      </c>
      <c r="I317" s="0" t="n">
        <v>1</v>
      </c>
    </row>
    <row r="318" customFormat="false" ht="12.3" hidden="false" customHeight="false" outlineLevel="0" collapsed="false">
      <c r="A318" s="0" t="s">
        <v>910</v>
      </c>
      <c r="B318" s="0" t="s">
        <v>911</v>
      </c>
      <c r="C318" s="0" t="s">
        <v>912</v>
      </c>
      <c r="D318" s="0" t="n">
        <v>0.047</v>
      </c>
      <c r="E318" s="0" t="n">
        <v>0.139</v>
      </c>
      <c r="F318" s="0" t="s">
        <v>186</v>
      </c>
      <c r="G318" s="0" t="s">
        <v>186</v>
      </c>
      <c r="H318" s="0" t="s">
        <v>913</v>
      </c>
      <c r="I318" s="0" t="n">
        <v>1</v>
      </c>
    </row>
    <row r="319" customFormat="false" ht="12.3" hidden="false" customHeight="false" outlineLevel="0" collapsed="false">
      <c r="A319" s="0" t="s">
        <v>726</v>
      </c>
      <c r="B319" s="0" t="s">
        <v>736</v>
      </c>
      <c r="C319" s="0" t="s">
        <v>914</v>
      </c>
      <c r="D319" s="0" t="n">
        <v>0.047</v>
      </c>
      <c r="E319" s="0" t="n">
        <v>0.139</v>
      </c>
      <c r="F319" s="0" t="s">
        <v>186</v>
      </c>
      <c r="G319" s="0" t="s">
        <v>186</v>
      </c>
      <c r="H319" s="0" t="s">
        <v>85</v>
      </c>
      <c r="I319" s="0" t="n">
        <v>1</v>
      </c>
    </row>
    <row r="320" customFormat="false" ht="12.3" hidden="false" customHeight="false" outlineLevel="0" collapsed="false">
      <c r="A320" s="0" t="s">
        <v>915</v>
      </c>
      <c r="B320" s="0" t="s">
        <v>456</v>
      </c>
      <c r="C320" s="0" t="s">
        <v>916</v>
      </c>
      <c r="D320" s="0" t="n">
        <v>0.047</v>
      </c>
      <c r="E320" s="0" t="n">
        <v>0.139</v>
      </c>
      <c r="F320" s="0" t="s">
        <v>186</v>
      </c>
      <c r="G320" s="0" t="s">
        <v>186</v>
      </c>
      <c r="H320" s="0" t="s">
        <v>134</v>
      </c>
      <c r="I320" s="0" t="n">
        <v>1</v>
      </c>
    </row>
    <row r="321" customFormat="false" ht="12.3" hidden="false" customHeight="false" outlineLevel="0" collapsed="false">
      <c r="A321" s="0" t="s">
        <v>448</v>
      </c>
      <c r="B321" s="0" t="s">
        <v>449</v>
      </c>
      <c r="C321" s="0" t="s">
        <v>917</v>
      </c>
      <c r="D321" s="0" t="n">
        <v>0.047</v>
      </c>
      <c r="E321" s="0" t="n">
        <v>0.139</v>
      </c>
      <c r="F321" s="0" t="s">
        <v>186</v>
      </c>
      <c r="G321" s="0" t="s">
        <v>186</v>
      </c>
      <c r="H321" s="0" t="s">
        <v>82</v>
      </c>
      <c r="I321" s="0" t="n">
        <v>1</v>
      </c>
    </row>
    <row r="322" customFormat="false" ht="12.3" hidden="false" customHeight="false" outlineLevel="0" collapsed="false">
      <c r="A322" s="0" t="s">
        <v>631</v>
      </c>
      <c r="B322" s="0" t="s">
        <v>274</v>
      </c>
      <c r="C322" s="0" t="s">
        <v>918</v>
      </c>
      <c r="D322" s="0" t="n">
        <v>0.047</v>
      </c>
      <c r="E322" s="0" t="n">
        <v>0.139</v>
      </c>
      <c r="F322" s="0" t="s">
        <v>186</v>
      </c>
      <c r="G322" s="0" t="s">
        <v>186</v>
      </c>
      <c r="H322" s="0" t="s">
        <v>440</v>
      </c>
      <c r="I322" s="0" t="n">
        <v>1</v>
      </c>
    </row>
    <row r="323" customFormat="false" ht="12.3" hidden="false" customHeight="false" outlineLevel="0" collapsed="false">
      <c r="A323" s="0" t="s">
        <v>836</v>
      </c>
      <c r="B323" s="0" t="s">
        <v>881</v>
      </c>
      <c r="C323" s="0" t="s">
        <v>919</v>
      </c>
      <c r="D323" s="0" t="n">
        <v>0.047</v>
      </c>
      <c r="E323" s="0" t="n">
        <v>0.139</v>
      </c>
      <c r="F323" s="0" t="s">
        <v>186</v>
      </c>
      <c r="G323" s="0" t="s">
        <v>186</v>
      </c>
      <c r="H323" s="0" t="s">
        <v>82</v>
      </c>
      <c r="I323" s="0" t="n">
        <v>1</v>
      </c>
    </row>
    <row r="324" customFormat="false" ht="12.3" hidden="false" customHeight="false" outlineLevel="0" collapsed="false">
      <c r="A324" s="0" t="s">
        <v>448</v>
      </c>
      <c r="B324" s="0" t="s">
        <v>449</v>
      </c>
      <c r="C324" s="0" t="s">
        <v>920</v>
      </c>
      <c r="D324" s="0" t="n">
        <v>0.047</v>
      </c>
      <c r="E324" s="0" t="n">
        <v>0.139</v>
      </c>
      <c r="F324" s="0" t="s">
        <v>186</v>
      </c>
      <c r="G324" s="0" t="s">
        <v>186</v>
      </c>
      <c r="H324" s="0" t="s">
        <v>82</v>
      </c>
      <c r="I324" s="0" t="n">
        <v>1</v>
      </c>
    </row>
    <row r="325" customFormat="false" ht="12.3" hidden="false" customHeight="false" outlineLevel="0" collapsed="false">
      <c r="A325" s="0" t="s">
        <v>921</v>
      </c>
      <c r="B325" s="0" t="s">
        <v>922</v>
      </c>
      <c r="C325" s="0" t="s">
        <v>923</v>
      </c>
      <c r="D325" s="0" t="n">
        <v>0.047</v>
      </c>
      <c r="E325" s="0" t="n">
        <v>0.139</v>
      </c>
      <c r="F325" s="0" t="s">
        <v>186</v>
      </c>
      <c r="G325" s="0" t="s">
        <v>186</v>
      </c>
      <c r="H325" s="0" t="s">
        <v>82</v>
      </c>
      <c r="I325" s="0" t="n">
        <v>1</v>
      </c>
    </row>
    <row r="326" customFormat="false" ht="12.3" hidden="false" customHeight="false" outlineLevel="0" collapsed="false">
      <c r="A326" s="0" t="s">
        <v>924</v>
      </c>
      <c r="B326" s="0" t="s">
        <v>518</v>
      </c>
      <c r="C326" s="0" t="s">
        <v>925</v>
      </c>
      <c r="D326" s="0" t="n">
        <v>0.047</v>
      </c>
      <c r="E326" s="0" t="n">
        <v>0.139</v>
      </c>
      <c r="F326" s="0" t="s">
        <v>186</v>
      </c>
      <c r="G326" s="0" t="s">
        <v>186</v>
      </c>
      <c r="H326" s="0" t="s">
        <v>82</v>
      </c>
      <c r="I326" s="0" t="n">
        <v>1</v>
      </c>
    </row>
    <row r="327" customFormat="false" ht="12.3" hidden="false" customHeight="false" outlineLevel="0" collapsed="false">
      <c r="A327" s="0" t="s">
        <v>926</v>
      </c>
      <c r="B327" s="0" t="s">
        <v>927</v>
      </c>
      <c r="C327" s="0" t="s">
        <v>928</v>
      </c>
      <c r="D327" s="0" t="n">
        <v>0.047</v>
      </c>
      <c r="E327" s="0" t="n">
        <v>0.139</v>
      </c>
      <c r="F327" s="0" t="s">
        <v>186</v>
      </c>
      <c r="G327" s="0" t="s">
        <v>186</v>
      </c>
      <c r="H327" s="0" t="s">
        <v>134</v>
      </c>
      <c r="I327" s="0" t="n">
        <v>1</v>
      </c>
    </row>
    <row r="328" customFormat="false" ht="12.3" hidden="false" customHeight="false" outlineLevel="0" collapsed="false">
      <c r="A328" s="0" t="s">
        <v>402</v>
      </c>
      <c r="B328" s="0" t="s">
        <v>929</v>
      </c>
      <c r="C328" s="0" t="s">
        <v>930</v>
      </c>
      <c r="D328" s="0" t="n">
        <v>0.047</v>
      </c>
      <c r="E328" s="0" t="n">
        <v>0.139</v>
      </c>
      <c r="F328" s="0" t="s">
        <v>186</v>
      </c>
      <c r="G328" s="0" t="s">
        <v>186</v>
      </c>
      <c r="H328" s="0" t="s">
        <v>82</v>
      </c>
      <c r="I328" s="0" t="n">
        <v>1</v>
      </c>
    </row>
    <row r="329" customFormat="false" ht="12.3" hidden="false" customHeight="false" outlineLevel="0" collapsed="false">
      <c r="A329" s="0" t="s">
        <v>931</v>
      </c>
      <c r="B329" s="0" t="s">
        <v>815</v>
      </c>
      <c r="C329" s="0" t="s">
        <v>932</v>
      </c>
      <c r="D329" s="0" t="n">
        <v>0.047</v>
      </c>
      <c r="E329" s="0" t="n">
        <v>0.139</v>
      </c>
      <c r="F329" s="0" t="s">
        <v>186</v>
      </c>
      <c r="G329" s="0" t="s">
        <v>186</v>
      </c>
      <c r="H329" s="0" t="s">
        <v>85</v>
      </c>
      <c r="I329" s="0" t="n">
        <v>1</v>
      </c>
    </row>
    <row r="330" customFormat="false" ht="12.3" hidden="false" customHeight="false" outlineLevel="0" collapsed="false">
      <c r="A330" s="0" t="s">
        <v>933</v>
      </c>
      <c r="B330" s="0" t="s">
        <v>934</v>
      </c>
      <c r="C330" s="0" t="s">
        <v>935</v>
      </c>
      <c r="D330" s="0" t="n">
        <v>0.047</v>
      </c>
      <c r="E330" s="0" t="n">
        <v>0.139</v>
      </c>
      <c r="F330" s="0" t="s">
        <v>186</v>
      </c>
      <c r="G330" s="0" t="s">
        <v>186</v>
      </c>
      <c r="H330" s="0" t="s">
        <v>146</v>
      </c>
      <c r="I330" s="0" t="n">
        <v>1</v>
      </c>
    </row>
    <row r="331" customFormat="false" ht="12.3" hidden="false" customHeight="false" outlineLevel="0" collapsed="false">
      <c r="A331" s="0" t="s">
        <v>936</v>
      </c>
      <c r="B331" s="0" t="s">
        <v>219</v>
      </c>
      <c r="C331" s="0" t="s">
        <v>937</v>
      </c>
      <c r="D331" s="0" t="n">
        <v>0.047</v>
      </c>
      <c r="E331" s="0" t="n">
        <v>0.139</v>
      </c>
      <c r="F331" s="0" t="s">
        <v>186</v>
      </c>
      <c r="G331" s="0" t="s">
        <v>186</v>
      </c>
      <c r="H331" s="0" t="s">
        <v>82</v>
      </c>
      <c r="I331" s="0" t="n">
        <v>1</v>
      </c>
    </row>
    <row r="332" customFormat="false" ht="12.3" hidden="false" customHeight="false" outlineLevel="0" collapsed="false">
      <c r="A332" s="0" t="s">
        <v>938</v>
      </c>
      <c r="B332" s="0" t="s">
        <v>939</v>
      </c>
      <c r="C332" s="0" t="s">
        <v>940</v>
      </c>
      <c r="D332" s="0" t="n">
        <v>0.047</v>
      </c>
      <c r="E332" s="0" t="n">
        <v>0.139</v>
      </c>
      <c r="F332" s="0" t="s">
        <v>186</v>
      </c>
      <c r="G332" s="0" t="s">
        <v>186</v>
      </c>
      <c r="H332" s="0" t="s">
        <v>82</v>
      </c>
      <c r="I332" s="0" t="n">
        <v>1</v>
      </c>
    </row>
    <row r="333" customFormat="false" ht="12.3" hidden="false" customHeight="false" outlineLevel="0" collapsed="false">
      <c r="A333" s="0" t="s">
        <v>941</v>
      </c>
      <c r="B333" s="0" t="s">
        <v>698</v>
      </c>
      <c r="C333" s="0" t="s">
        <v>942</v>
      </c>
      <c r="D333" s="0" t="n">
        <v>0.047</v>
      </c>
      <c r="E333" s="0" t="n">
        <v>0.139</v>
      </c>
      <c r="F333" s="0" t="s">
        <v>186</v>
      </c>
      <c r="G333" s="0" t="s">
        <v>186</v>
      </c>
      <c r="H333" s="0" t="s">
        <v>515</v>
      </c>
      <c r="I333" s="0" t="n">
        <v>1</v>
      </c>
    </row>
    <row r="334" customFormat="false" ht="12.3" hidden="false" customHeight="false" outlineLevel="0" collapsed="false">
      <c r="A334" s="0" t="s">
        <v>211</v>
      </c>
      <c r="B334" s="0" t="s">
        <v>212</v>
      </c>
      <c r="C334" s="0" t="s">
        <v>943</v>
      </c>
      <c r="D334" s="0" t="n">
        <v>0.047</v>
      </c>
      <c r="E334" s="0" t="n">
        <v>0.139</v>
      </c>
      <c r="F334" s="0" t="s">
        <v>186</v>
      </c>
      <c r="G334" s="0" t="s">
        <v>186</v>
      </c>
      <c r="H334" s="0" t="s">
        <v>85</v>
      </c>
      <c r="I334" s="0" t="n">
        <v>1</v>
      </c>
    </row>
    <row r="335" customFormat="false" ht="12.3" hidden="false" customHeight="false" outlineLevel="0" collapsed="false">
      <c r="A335" s="0" t="s">
        <v>944</v>
      </c>
      <c r="B335" s="0" t="s">
        <v>252</v>
      </c>
      <c r="C335" s="0" t="s">
        <v>945</v>
      </c>
      <c r="D335" s="0" t="n">
        <v>0.047</v>
      </c>
      <c r="E335" s="0" t="n">
        <v>0.139</v>
      </c>
      <c r="F335" s="0" t="s">
        <v>186</v>
      </c>
      <c r="G335" s="0" t="s">
        <v>186</v>
      </c>
      <c r="H335" s="0" t="s">
        <v>82</v>
      </c>
      <c r="I335" s="0" t="n">
        <v>1</v>
      </c>
    </row>
    <row r="336" customFormat="false" ht="12.3" hidden="false" customHeight="false" outlineLevel="0" collapsed="false">
      <c r="A336" s="0" t="s">
        <v>900</v>
      </c>
      <c r="B336" s="0" t="s">
        <v>310</v>
      </c>
      <c r="C336" s="0" t="s">
        <v>946</v>
      </c>
      <c r="D336" s="0" t="n">
        <v>0.047</v>
      </c>
      <c r="E336" s="0" t="n">
        <v>0.139</v>
      </c>
      <c r="F336" s="0" t="s">
        <v>186</v>
      </c>
      <c r="G336" s="0" t="s">
        <v>186</v>
      </c>
      <c r="H336" s="0" t="s">
        <v>82</v>
      </c>
      <c r="I336" s="0" t="n">
        <v>1</v>
      </c>
    </row>
    <row r="337" customFormat="false" ht="12.3" hidden="false" customHeight="false" outlineLevel="0" collapsed="false">
      <c r="A337" s="0" t="s">
        <v>188</v>
      </c>
      <c r="B337" s="0" t="s">
        <v>947</v>
      </c>
      <c r="C337" s="0" t="s">
        <v>948</v>
      </c>
      <c r="D337" s="0" t="n">
        <v>0.047</v>
      </c>
      <c r="E337" s="0" t="n">
        <v>0.139</v>
      </c>
      <c r="F337" s="0" t="s">
        <v>186</v>
      </c>
      <c r="G337" s="0" t="s">
        <v>186</v>
      </c>
      <c r="H337" s="0" t="s">
        <v>82</v>
      </c>
      <c r="I337" s="0" t="n">
        <v>1</v>
      </c>
    </row>
    <row r="338" customFormat="false" ht="12.3" hidden="false" customHeight="false" outlineLevel="0" collapsed="false">
      <c r="A338" s="0" t="s">
        <v>949</v>
      </c>
      <c r="B338" s="0" t="s">
        <v>700</v>
      </c>
      <c r="C338" s="0" t="s">
        <v>950</v>
      </c>
      <c r="D338" s="0" t="n">
        <v>0.047</v>
      </c>
      <c r="E338" s="0" t="n">
        <v>0.139</v>
      </c>
      <c r="F338" s="0" t="s">
        <v>186</v>
      </c>
      <c r="G338" s="0" t="s">
        <v>186</v>
      </c>
      <c r="H338" s="0" t="s">
        <v>515</v>
      </c>
      <c r="I338" s="0" t="n">
        <v>1</v>
      </c>
    </row>
    <row r="339" customFormat="false" ht="12.3" hidden="false" customHeight="false" outlineLevel="0" collapsed="false">
      <c r="A339" s="0" t="s">
        <v>203</v>
      </c>
      <c r="B339" s="0" t="s">
        <v>951</v>
      </c>
      <c r="C339" s="0" t="s">
        <v>952</v>
      </c>
      <c r="D339" s="0" t="n">
        <v>0.047</v>
      </c>
      <c r="E339" s="0" t="n">
        <v>0.139</v>
      </c>
      <c r="F339" s="0" t="s">
        <v>186</v>
      </c>
      <c r="G339" s="0" t="s">
        <v>186</v>
      </c>
      <c r="H339" s="0" t="s">
        <v>82</v>
      </c>
      <c r="I339" s="0" t="n">
        <v>1</v>
      </c>
    </row>
    <row r="340" customFormat="false" ht="12.3" hidden="false" customHeight="false" outlineLevel="0" collapsed="false">
      <c r="A340" s="0" t="s">
        <v>237</v>
      </c>
      <c r="B340" s="0" t="s">
        <v>953</v>
      </c>
      <c r="C340" s="0" t="s">
        <v>954</v>
      </c>
      <c r="D340" s="0" t="n">
        <v>0.047</v>
      </c>
      <c r="E340" s="0" t="n">
        <v>0.139</v>
      </c>
      <c r="F340" s="0" t="s">
        <v>186</v>
      </c>
      <c r="G340" s="0" t="s">
        <v>186</v>
      </c>
      <c r="H340" s="0" t="s">
        <v>955</v>
      </c>
      <c r="I340" s="0" t="n">
        <v>1</v>
      </c>
    </row>
    <row r="341" customFormat="false" ht="12.3" hidden="false" customHeight="false" outlineLevel="0" collapsed="false">
      <c r="A341" s="0" t="s">
        <v>273</v>
      </c>
      <c r="B341" s="0" t="s">
        <v>274</v>
      </c>
      <c r="C341" s="0" t="s">
        <v>956</v>
      </c>
      <c r="D341" s="0" t="n">
        <v>0.047</v>
      </c>
      <c r="E341" s="0" t="n">
        <v>0.139</v>
      </c>
      <c r="F341" s="0" t="s">
        <v>186</v>
      </c>
      <c r="G341" s="0" t="s">
        <v>186</v>
      </c>
      <c r="H341" s="0" t="s">
        <v>468</v>
      </c>
      <c r="I341" s="0" t="n">
        <v>1</v>
      </c>
    </row>
    <row r="342" customFormat="false" ht="12.3" hidden="false" customHeight="false" outlineLevel="0" collapsed="false">
      <c r="A342" s="0" t="s">
        <v>435</v>
      </c>
      <c r="B342" s="0" t="s">
        <v>957</v>
      </c>
      <c r="C342" s="0" t="s">
        <v>958</v>
      </c>
      <c r="D342" s="0" t="n">
        <v>0.047</v>
      </c>
      <c r="E342" s="0" t="n">
        <v>0.139</v>
      </c>
      <c r="F342" s="0" t="s">
        <v>186</v>
      </c>
      <c r="G342" s="0" t="s">
        <v>186</v>
      </c>
      <c r="H342" s="0" t="s">
        <v>68</v>
      </c>
      <c r="I342" s="0" t="n">
        <v>1</v>
      </c>
    </row>
    <row r="343" customFormat="false" ht="12.3" hidden="false" customHeight="false" outlineLevel="0" collapsed="false">
      <c r="A343" s="0" t="s">
        <v>959</v>
      </c>
      <c r="B343" s="0" t="s">
        <v>344</v>
      </c>
      <c r="C343" s="0" t="s">
        <v>960</v>
      </c>
      <c r="D343" s="0" t="n">
        <v>0.047</v>
      </c>
      <c r="E343" s="0" t="n">
        <v>0.139</v>
      </c>
      <c r="F343" s="0" t="s">
        <v>186</v>
      </c>
      <c r="G343" s="0" t="s">
        <v>186</v>
      </c>
      <c r="H343" s="0" t="s">
        <v>82</v>
      </c>
      <c r="I343" s="0" t="n">
        <v>1</v>
      </c>
    </row>
    <row r="344" customFormat="false" ht="12.3" hidden="false" customHeight="false" outlineLevel="0" collapsed="false">
      <c r="A344" s="0" t="s">
        <v>961</v>
      </c>
      <c r="B344" s="0" t="s">
        <v>274</v>
      </c>
      <c r="C344" s="0" t="s">
        <v>962</v>
      </c>
      <c r="D344" s="0" t="n">
        <v>0.047</v>
      </c>
      <c r="E344" s="0" t="n">
        <v>0.139</v>
      </c>
      <c r="F344" s="0" t="s">
        <v>186</v>
      </c>
      <c r="G344" s="0" t="s">
        <v>186</v>
      </c>
      <c r="H344" s="0" t="s">
        <v>440</v>
      </c>
      <c r="I344" s="0" t="n">
        <v>1</v>
      </c>
    </row>
    <row r="345" customFormat="false" ht="12.3" hidden="false" customHeight="false" outlineLevel="0" collapsed="false">
      <c r="A345" s="0" t="s">
        <v>369</v>
      </c>
      <c r="B345" s="0" t="s">
        <v>963</v>
      </c>
      <c r="C345" s="0" t="s">
        <v>964</v>
      </c>
      <c r="D345" s="0" t="n">
        <v>0.047</v>
      </c>
      <c r="E345" s="0" t="n">
        <v>0.139</v>
      </c>
      <c r="F345" s="0" t="s">
        <v>186</v>
      </c>
      <c r="G345" s="0" t="s">
        <v>186</v>
      </c>
      <c r="H345" s="0" t="s">
        <v>515</v>
      </c>
      <c r="I345" s="0" t="n">
        <v>1</v>
      </c>
    </row>
    <row r="346" customFormat="false" ht="12.3" hidden="false" customHeight="false" outlineLevel="0" collapsed="false">
      <c r="A346" s="0" t="s">
        <v>965</v>
      </c>
      <c r="B346" s="0" t="s">
        <v>966</v>
      </c>
      <c r="C346" s="0" t="s">
        <v>967</v>
      </c>
      <c r="D346" s="0" t="n">
        <v>0.047</v>
      </c>
      <c r="E346" s="0" t="n">
        <v>0.139</v>
      </c>
      <c r="F346" s="0" t="s">
        <v>186</v>
      </c>
      <c r="G346" s="0" t="s">
        <v>186</v>
      </c>
      <c r="H346" s="0" t="s">
        <v>468</v>
      </c>
      <c r="I346" s="0" t="n">
        <v>1</v>
      </c>
    </row>
    <row r="347" customFormat="false" ht="12.3" hidden="false" customHeight="false" outlineLevel="0" collapsed="false">
      <c r="A347" s="0" t="s">
        <v>968</v>
      </c>
      <c r="B347" s="0" t="s">
        <v>362</v>
      </c>
      <c r="C347" s="0" t="s">
        <v>969</v>
      </c>
      <c r="D347" s="0" t="n">
        <v>0.047</v>
      </c>
      <c r="E347" s="0" t="n">
        <v>0.139</v>
      </c>
      <c r="F347" s="0" t="s">
        <v>186</v>
      </c>
      <c r="G347" s="0" t="s">
        <v>186</v>
      </c>
      <c r="H347" s="0" t="s">
        <v>51</v>
      </c>
      <c r="I347" s="0" t="n">
        <v>1</v>
      </c>
    </row>
    <row r="348" customFormat="false" ht="12.3" hidden="false" customHeight="false" outlineLevel="0" collapsed="false">
      <c r="A348" s="0" t="s">
        <v>970</v>
      </c>
      <c r="B348" s="0" t="s">
        <v>862</v>
      </c>
      <c r="C348" s="0" t="s">
        <v>971</v>
      </c>
      <c r="D348" s="0" t="n">
        <v>0.047</v>
      </c>
      <c r="E348" s="0" t="n">
        <v>0.139</v>
      </c>
      <c r="F348" s="0" t="s">
        <v>186</v>
      </c>
      <c r="G348" s="0" t="s">
        <v>186</v>
      </c>
      <c r="H348" s="0" t="s">
        <v>82</v>
      </c>
      <c r="I348" s="0" t="n">
        <v>1</v>
      </c>
    </row>
    <row r="349" customFormat="false" ht="12.3" hidden="false" customHeight="false" outlineLevel="0" collapsed="false">
      <c r="A349" s="0" t="s">
        <v>972</v>
      </c>
      <c r="B349" s="0" t="s">
        <v>973</v>
      </c>
      <c r="C349" s="0" t="s">
        <v>974</v>
      </c>
      <c r="D349" s="0" t="n">
        <v>0.047</v>
      </c>
      <c r="E349" s="0" t="n">
        <v>0.139</v>
      </c>
      <c r="F349" s="0" t="s">
        <v>186</v>
      </c>
      <c r="G349" s="0" t="s">
        <v>186</v>
      </c>
      <c r="H349" s="0" t="s">
        <v>82</v>
      </c>
      <c r="I349" s="0" t="n">
        <v>1</v>
      </c>
    </row>
    <row r="350" customFormat="false" ht="12.3" hidden="false" customHeight="false" outlineLevel="0" collapsed="false">
      <c r="A350" s="0" t="s">
        <v>536</v>
      </c>
      <c r="B350" s="0" t="s">
        <v>537</v>
      </c>
      <c r="C350" s="0" t="s">
        <v>975</v>
      </c>
      <c r="D350" s="0" t="n">
        <v>0.047</v>
      </c>
      <c r="E350" s="0" t="n">
        <v>0.139</v>
      </c>
      <c r="F350" s="0" t="s">
        <v>186</v>
      </c>
      <c r="G350" s="0" t="s">
        <v>186</v>
      </c>
      <c r="H350" s="0" t="s">
        <v>85</v>
      </c>
      <c r="I350" s="0" t="n">
        <v>1</v>
      </c>
    </row>
    <row r="351" customFormat="false" ht="12.3" hidden="false" customHeight="false" outlineLevel="0" collapsed="false">
      <c r="A351" s="0" t="s">
        <v>976</v>
      </c>
      <c r="B351" s="0" t="s">
        <v>977</v>
      </c>
      <c r="C351" s="0" t="s">
        <v>978</v>
      </c>
      <c r="D351" s="0" t="n">
        <v>0.047</v>
      </c>
      <c r="E351" s="0" t="n">
        <v>0.139</v>
      </c>
      <c r="F351" s="0" t="s">
        <v>186</v>
      </c>
      <c r="G351" s="0" t="s">
        <v>186</v>
      </c>
      <c r="H351" s="0" t="s">
        <v>440</v>
      </c>
      <c r="I351" s="0" t="n">
        <v>1</v>
      </c>
    </row>
    <row r="352" customFormat="false" ht="12.3" hidden="false" customHeight="false" outlineLevel="0" collapsed="false">
      <c r="A352" s="0" t="s">
        <v>979</v>
      </c>
      <c r="B352" s="0" t="s">
        <v>413</v>
      </c>
      <c r="C352" s="0" t="s">
        <v>980</v>
      </c>
      <c r="D352" s="0" t="n">
        <v>0.047</v>
      </c>
      <c r="E352" s="0" t="n">
        <v>0.139</v>
      </c>
      <c r="F352" s="0" t="s">
        <v>186</v>
      </c>
      <c r="G352" s="0" t="s">
        <v>186</v>
      </c>
      <c r="H352" s="0" t="s">
        <v>440</v>
      </c>
      <c r="I352" s="0" t="n">
        <v>1</v>
      </c>
    </row>
    <row r="353" customFormat="false" ht="12.3" hidden="false" customHeight="false" outlineLevel="0" collapsed="false">
      <c r="A353" s="0" t="s">
        <v>981</v>
      </c>
      <c r="B353" s="0" t="s">
        <v>618</v>
      </c>
      <c r="C353" s="0" t="s">
        <v>982</v>
      </c>
      <c r="D353" s="0" t="n">
        <v>0.047</v>
      </c>
      <c r="E353" s="0" t="n">
        <v>0.139</v>
      </c>
      <c r="F353" s="0" t="s">
        <v>186</v>
      </c>
      <c r="G353" s="0" t="s">
        <v>186</v>
      </c>
      <c r="H353" s="0" t="s">
        <v>134</v>
      </c>
      <c r="I353" s="0" t="n">
        <v>1</v>
      </c>
    </row>
    <row r="354" customFormat="false" ht="12.3" hidden="false" customHeight="false" outlineLevel="0" collapsed="false">
      <c r="A354" s="0" t="s">
        <v>983</v>
      </c>
      <c r="B354" s="0" t="s">
        <v>984</v>
      </c>
      <c r="C354" s="0" t="s">
        <v>985</v>
      </c>
      <c r="D354" s="0" t="n">
        <v>0.047</v>
      </c>
      <c r="E354" s="0" t="n">
        <v>0.139</v>
      </c>
      <c r="F354" s="0" t="s">
        <v>186</v>
      </c>
      <c r="G354" s="0" t="s">
        <v>186</v>
      </c>
      <c r="H354" s="0" t="s">
        <v>82</v>
      </c>
      <c r="I354" s="0" t="n">
        <v>1</v>
      </c>
    </row>
    <row r="355" customFormat="false" ht="12.3" hidden="false" customHeight="false" outlineLevel="0" collapsed="false">
      <c r="A355" s="0" t="s">
        <v>516</v>
      </c>
      <c r="B355" s="0" t="s">
        <v>463</v>
      </c>
      <c r="C355" s="0" t="s">
        <v>986</v>
      </c>
      <c r="D355" s="0" t="n">
        <v>0.047</v>
      </c>
      <c r="E355" s="0" t="n">
        <v>0.139</v>
      </c>
      <c r="F355" s="0" t="s">
        <v>186</v>
      </c>
      <c r="G355" s="0" t="s">
        <v>186</v>
      </c>
      <c r="H355" s="0" t="s">
        <v>85</v>
      </c>
      <c r="I355" s="0" t="n">
        <v>1</v>
      </c>
    </row>
    <row r="356" customFormat="false" ht="12.3" hidden="false" customHeight="false" outlineLevel="0" collapsed="false">
      <c r="A356" s="0" t="s">
        <v>317</v>
      </c>
      <c r="B356" s="0" t="s">
        <v>614</v>
      </c>
      <c r="C356" s="0" t="s">
        <v>987</v>
      </c>
      <c r="D356" s="0" t="n">
        <v>0.047</v>
      </c>
      <c r="E356" s="0" t="n">
        <v>0.139</v>
      </c>
      <c r="F356" s="0" t="s">
        <v>186</v>
      </c>
      <c r="G356" s="0" t="s">
        <v>186</v>
      </c>
      <c r="H356" s="0" t="s">
        <v>82</v>
      </c>
      <c r="I356" s="0" t="n">
        <v>1</v>
      </c>
    </row>
    <row r="357" customFormat="false" ht="12.3" hidden="false" customHeight="false" outlineLevel="0" collapsed="false">
      <c r="A357" s="0" t="s">
        <v>192</v>
      </c>
      <c r="B357" s="0" t="s">
        <v>460</v>
      </c>
      <c r="C357" s="0" t="s">
        <v>988</v>
      </c>
      <c r="D357" s="0" t="n">
        <v>0.047</v>
      </c>
      <c r="E357" s="0" t="n">
        <v>0.139</v>
      </c>
      <c r="F357" s="0" t="s">
        <v>186</v>
      </c>
      <c r="G357" s="0" t="s">
        <v>186</v>
      </c>
      <c r="H357" s="0" t="s">
        <v>134</v>
      </c>
      <c r="I357" s="0" t="n">
        <v>1</v>
      </c>
    </row>
    <row r="358" customFormat="false" ht="12.3" hidden="false" customHeight="false" outlineLevel="0" collapsed="false">
      <c r="A358" s="0" t="s">
        <v>989</v>
      </c>
      <c r="B358" s="0" t="s">
        <v>990</v>
      </c>
      <c r="C358" s="0" t="s">
        <v>991</v>
      </c>
      <c r="D358" s="0" t="n">
        <v>0.047</v>
      </c>
      <c r="E358" s="0" t="n">
        <v>0.139</v>
      </c>
      <c r="F358" s="0" t="s">
        <v>186</v>
      </c>
      <c r="G358" s="0" t="s">
        <v>186</v>
      </c>
      <c r="H358" s="0" t="s">
        <v>54</v>
      </c>
      <c r="I358" s="0" t="n">
        <v>1</v>
      </c>
    </row>
    <row r="359" customFormat="false" ht="12.3" hidden="false" customHeight="false" outlineLevel="0" collapsed="false">
      <c r="A359" s="0" t="s">
        <v>601</v>
      </c>
      <c r="B359" s="0" t="s">
        <v>212</v>
      </c>
      <c r="C359" s="0" t="s">
        <v>992</v>
      </c>
      <c r="D359" s="0" t="n">
        <v>0.047</v>
      </c>
      <c r="E359" s="0" t="n">
        <v>0.139</v>
      </c>
      <c r="F359" s="0" t="s">
        <v>186</v>
      </c>
      <c r="G359" s="0" t="s">
        <v>186</v>
      </c>
      <c r="H359" s="0" t="s">
        <v>85</v>
      </c>
      <c r="I359" s="0" t="n">
        <v>1</v>
      </c>
    </row>
    <row r="360" customFormat="false" ht="12.3" hidden="false" customHeight="false" outlineLevel="0" collapsed="false">
      <c r="A360" s="0" t="s">
        <v>418</v>
      </c>
      <c r="B360" s="0" t="s">
        <v>602</v>
      </c>
      <c r="C360" s="0" t="s">
        <v>993</v>
      </c>
      <c r="D360" s="0" t="n">
        <v>0.047</v>
      </c>
      <c r="E360" s="0" t="n">
        <v>0.139</v>
      </c>
      <c r="F360" s="0" t="s">
        <v>186</v>
      </c>
      <c r="G360" s="0" t="s">
        <v>186</v>
      </c>
      <c r="H360" s="0" t="s">
        <v>85</v>
      </c>
      <c r="I360" s="0" t="n">
        <v>1</v>
      </c>
    </row>
    <row r="361" customFormat="false" ht="12.3" hidden="false" customHeight="false" outlineLevel="0" collapsed="false">
      <c r="A361" s="0" t="s">
        <v>601</v>
      </c>
      <c r="B361" s="0" t="s">
        <v>994</v>
      </c>
      <c r="C361" s="0" t="s">
        <v>995</v>
      </c>
      <c r="D361" s="0" t="n">
        <v>0.047</v>
      </c>
      <c r="E361" s="0" t="n">
        <v>0.139</v>
      </c>
      <c r="F361" s="0" t="s">
        <v>186</v>
      </c>
      <c r="G361" s="0" t="s">
        <v>186</v>
      </c>
      <c r="H361" s="0" t="s">
        <v>85</v>
      </c>
      <c r="I361" s="0" t="n">
        <v>1</v>
      </c>
    </row>
    <row r="362" customFormat="false" ht="12.3" hidden="false" customHeight="false" outlineLevel="0" collapsed="false">
      <c r="A362" s="0" t="s">
        <v>343</v>
      </c>
      <c r="B362" s="0" t="s">
        <v>565</v>
      </c>
      <c r="C362" s="0" t="s">
        <v>996</v>
      </c>
      <c r="D362" s="0" t="n">
        <v>0.047</v>
      </c>
      <c r="E362" s="0" t="n">
        <v>0.139</v>
      </c>
      <c r="F362" s="0" t="s">
        <v>186</v>
      </c>
      <c r="G362" s="0" t="s">
        <v>186</v>
      </c>
      <c r="H362" s="0" t="s">
        <v>85</v>
      </c>
      <c r="I362" s="0" t="n">
        <v>1</v>
      </c>
    </row>
    <row r="363" customFormat="false" ht="12.3" hidden="false" customHeight="false" outlineLevel="0" collapsed="false">
      <c r="A363" s="0" t="s">
        <v>334</v>
      </c>
      <c r="B363" s="0" t="s">
        <v>997</v>
      </c>
      <c r="C363" s="0" t="s">
        <v>997</v>
      </c>
      <c r="D363" s="0" t="n">
        <v>0.047</v>
      </c>
      <c r="E363" s="0" t="n">
        <v>0.139</v>
      </c>
      <c r="F363" s="0" t="s">
        <v>186</v>
      </c>
      <c r="G363" s="0" t="s">
        <v>186</v>
      </c>
      <c r="H363" s="0" t="s">
        <v>85</v>
      </c>
      <c r="I363" s="0" t="n">
        <v>1</v>
      </c>
    </row>
    <row r="364" customFormat="false" ht="12.3" hidden="false" customHeight="false" outlineLevel="0" collapsed="false">
      <c r="A364" s="0" t="s">
        <v>998</v>
      </c>
      <c r="B364" s="0" t="s">
        <v>212</v>
      </c>
      <c r="C364" s="0" t="s">
        <v>999</v>
      </c>
      <c r="D364" s="0" t="n">
        <v>0.047</v>
      </c>
      <c r="E364" s="0" t="n">
        <v>0.139</v>
      </c>
      <c r="F364" s="0" t="s">
        <v>186</v>
      </c>
      <c r="G364" s="0" t="s">
        <v>186</v>
      </c>
      <c r="H364" s="0" t="s">
        <v>85</v>
      </c>
      <c r="I364" s="0" t="n">
        <v>1</v>
      </c>
    </row>
    <row r="365" customFormat="false" ht="12.3" hidden="false" customHeight="false" outlineLevel="0" collapsed="false">
      <c r="A365" s="0" t="s">
        <v>371</v>
      </c>
      <c r="B365" s="0" t="s">
        <v>1000</v>
      </c>
      <c r="C365" s="0" t="s">
        <v>1001</v>
      </c>
      <c r="D365" s="0" t="n">
        <v>0.047</v>
      </c>
      <c r="E365" s="0" t="n">
        <v>0.139</v>
      </c>
      <c r="F365" s="0" t="s">
        <v>186</v>
      </c>
      <c r="G365" s="0" t="s">
        <v>186</v>
      </c>
      <c r="H365" s="0" t="s">
        <v>440</v>
      </c>
      <c r="I365" s="0" t="n">
        <v>1</v>
      </c>
    </row>
    <row r="366" customFormat="false" ht="12.3" hidden="false" customHeight="false" outlineLevel="0" collapsed="false">
      <c r="A366" s="0" t="s">
        <v>567</v>
      </c>
      <c r="B366" s="0" t="s">
        <v>568</v>
      </c>
      <c r="C366" s="0" t="s">
        <v>1002</v>
      </c>
      <c r="D366" s="0" t="n">
        <v>0.047</v>
      </c>
      <c r="E366" s="0" t="n">
        <v>0.139</v>
      </c>
      <c r="F366" s="0" t="s">
        <v>186</v>
      </c>
      <c r="G366" s="0" t="s">
        <v>186</v>
      </c>
      <c r="H366" s="0" t="s">
        <v>82</v>
      </c>
      <c r="I366" s="0" t="n">
        <v>1</v>
      </c>
    </row>
    <row r="367" customFormat="false" ht="12.3" hidden="false" customHeight="false" outlineLevel="0" collapsed="false">
      <c r="A367" s="0" t="s">
        <v>1003</v>
      </c>
      <c r="B367" s="0" t="s">
        <v>252</v>
      </c>
      <c r="C367" s="0" t="s">
        <v>1004</v>
      </c>
      <c r="D367" s="0" t="n">
        <v>0.047</v>
      </c>
      <c r="E367" s="0" t="n">
        <v>0.139</v>
      </c>
      <c r="F367" s="0" t="s">
        <v>186</v>
      </c>
      <c r="G367" s="0" t="s">
        <v>186</v>
      </c>
      <c r="H367" s="0" t="s">
        <v>440</v>
      </c>
      <c r="I367" s="0" t="n">
        <v>1</v>
      </c>
    </row>
    <row r="368" customFormat="false" ht="12.3" hidden="false" customHeight="false" outlineLevel="0" collapsed="false">
      <c r="A368" s="0" t="s">
        <v>726</v>
      </c>
      <c r="B368" s="0" t="s">
        <v>727</v>
      </c>
      <c r="C368" s="0" t="s">
        <v>1005</v>
      </c>
      <c r="D368" s="0" t="n">
        <v>0.047</v>
      </c>
      <c r="E368" s="0" t="n">
        <v>0.139</v>
      </c>
      <c r="F368" s="0" t="s">
        <v>186</v>
      </c>
      <c r="G368" s="0" t="s">
        <v>186</v>
      </c>
      <c r="H368" s="0" t="s">
        <v>82</v>
      </c>
      <c r="I368" s="0" t="n">
        <v>1</v>
      </c>
    </row>
    <row r="369" customFormat="false" ht="12.3" hidden="false" customHeight="false" outlineLevel="0" collapsed="false">
      <c r="A369" s="0" t="s">
        <v>1006</v>
      </c>
      <c r="B369" s="0" t="s">
        <v>862</v>
      </c>
      <c r="C369" s="0" t="s">
        <v>1007</v>
      </c>
      <c r="D369" s="0" t="n">
        <v>0.047</v>
      </c>
      <c r="E369" s="0" t="n">
        <v>0.139</v>
      </c>
      <c r="F369" s="0" t="s">
        <v>186</v>
      </c>
      <c r="G369" s="0" t="s">
        <v>186</v>
      </c>
      <c r="H369" s="0" t="s">
        <v>85</v>
      </c>
      <c r="I369" s="0" t="n">
        <v>1</v>
      </c>
    </row>
    <row r="370" customFormat="false" ht="12.3" hidden="false" customHeight="false" outlineLevel="0" collapsed="false">
      <c r="A370" s="0" t="s">
        <v>1008</v>
      </c>
      <c r="B370" s="0" t="s">
        <v>1009</v>
      </c>
      <c r="C370" s="0" t="s">
        <v>1009</v>
      </c>
      <c r="D370" s="0" t="n">
        <v>0.047</v>
      </c>
      <c r="E370" s="0" t="n">
        <v>0.139</v>
      </c>
      <c r="F370" s="0" t="s">
        <v>186</v>
      </c>
      <c r="G370" s="0" t="s">
        <v>186</v>
      </c>
      <c r="H370" s="0" t="s">
        <v>82</v>
      </c>
      <c r="I370" s="0" t="n">
        <v>1</v>
      </c>
    </row>
    <row r="371" customFormat="false" ht="12.3" hidden="false" customHeight="false" outlineLevel="0" collapsed="false">
      <c r="A371" s="0" t="s">
        <v>1010</v>
      </c>
      <c r="B371" s="0" t="s">
        <v>1011</v>
      </c>
      <c r="C371" s="0" t="s">
        <v>1012</v>
      </c>
      <c r="D371" s="0" t="n">
        <v>0.047</v>
      </c>
      <c r="E371" s="0" t="n">
        <v>0.139</v>
      </c>
      <c r="F371" s="0" t="s">
        <v>186</v>
      </c>
      <c r="G371" s="0" t="s">
        <v>186</v>
      </c>
      <c r="H371" s="0" t="s">
        <v>146</v>
      </c>
      <c r="I371" s="0" t="n">
        <v>1</v>
      </c>
    </row>
    <row r="372" customFormat="false" ht="12.3" hidden="false" customHeight="false" outlineLevel="0" collapsed="false">
      <c r="A372" s="0" t="s">
        <v>1013</v>
      </c>
      <c r="B372" s="0" t="s">
        <v>362</v>
      </c>
      <c r="C372" s="0" t="s">
        <v>1014</v>
      </c>
      <c r="D372" s="0" t="n">
        <v>0.047</v>
      </c>
      <c r="E372" s="0" t="n">
        <v>0.139</v>
      </c>
      <c r="F372" s="0" t="s">
        <v>186</v>
      </c>
      <c r="G372" s="0" t="s">
        <v>186</v>
      </c>
      <c r="H372" s="0" t="s">
        <v>1015</v>
      </c>
      <c r="I372" s="0" t="n">
        <v>1</v>
      </c>
    </row>
    <row r="373" customFormat="false" ht="12.3" hidden="false" customHeight="false" outlineLevel="0" collapsed="false">
      <c r="A373" s="0" t="s">
        <v>959</v>
      </c>
      <c r="B373" s="0" t="s">
        <v>1016</v>
      </c>
      <c r="C373" s="0" t="s">
        <v>1017</v>
      </c>
      <c r="D373" s="0" t="n">
        <v>0.047</v>
      </c>
      <c r="E373" s="0" t="n">
        <v>0.139</v>
      </c>
      <c r="F373" s="0" t="s">
        <v>186</v>
      </c>
      <c r="G373" s="0" t="s">
        <v>186</v>
      </c>
      <c r="H373" s="0" t="s">
        <v>82</v>
      </c>
      <c r="I373" s="0" t="n">
        <v>1</v>
      </c>
    </row>
    <row r="374" customFormat="false" ht="12.3" hidden="false" customHeight="false" outlineLevel="0" collapsed="false">
      <c r="A374" s="0" t="s">
        <v>297</v>
      </c>
      <c r="B374" s="0" t="s">
        <v>1018</v>
      </c>
      <c r="C374" s="0" t="s">
        <v>1019</v>
      </c>
      <c r="D374" s="0" t="n">
        <v>0.047</v>
      </c>
      <c r="E374" s="0" t="n">
        <v>0.139</v>
      </c>
      <c r="F374" s="0" t="s">
        <v>186</v>
      </c>
      <c r="G374" s="0" t="s">
        <v>186</v>
      </c>
      <c r="H374" s="0" t="s">
        <v>82</v>
      </c>
      <c r="I374" s="0" t="n">
        <v>1</v>
      </c>
    </row>
    <row r="375" customFormat="false" ht="12.3" hidden="false" customHeight="false" outlineLevel="0" collapsed="false">
      <c r="A375" s="0" t="s">
        <v>601</v>
      </c>
      <c r="B375" s="0" t="s">
        <v>245</v>
      </c>
      <c r="C375" s="0" t="s">
        <v>1020</v>
      </c>
      <c r="D375" s="0" t="n">
        <v>0.047</v>
      </c>
      <c r="E375" s="0" t="n">
        <v>0.139</v>
      </c>
      <c r="F375" s="0" t="s">
        <v>186</v>
      </c>
      <c r="G375" s="0" t="s">
        <v>186</v>
      </c>
      <c r="H375" s="0" t="s">
        <v>85</v>
      </c>
      <c r="I375" s="0" t="n">
        <v>1</v>
      </c>
    </row>
    <row r="376" customFormat="false" ht="12.3" hidden="false" customHeight="false" outlineLevel="0" collapsed="false">
      <c r="A376" s="0" t="s">
        <v>1021</v>
      </c>
      <c r="B376" s="0" t="s">
        <v>1022</v>
      </c>
      <c r="C376" s="0" t="s">
        <v>1023</v>
      </c>
      <c r="D376" s="0" t="n">
        <v>0.047</v>
      </c>
      <c r="E376" s="0" t="n">
        <v>0.139</v>
      </c>
      <c r="F376" s="0" t="s">
        <v>186</v>
      </c>
      <c r="G376" s="0" t="s">
        <v>186</v>
      </c>
      <c r="H376" s="0" t="s">
        <v>134</v>
      </c>
      <c r="I376" s="0" t="n">
        <v>1</v>
      </c>
    </row>
    <row r="377" customFormat="false" ht="12.3" hidden="false" customHeight="false" outlineLevel="0" collapsed="false">
      <c r="A377" s="0" t="s">
        <v>642</v>
      </c>
      <c r="B377" s="0" t="s">
        <v>602</v>
      </c>
      <c r="C377" s="0" t="s">
        <v>1024</v>
      </c>
      <c r="D377" s="0" t="n">
        <v>0.047</v>
      </c>
      <c r="E377" s="0" t="n">
        <v>0.139</v>
      </c>
      <c r="F377" s="0" t="s">
        <v>186</v>
      </c>
      <c r="G377" s="0" t="s">
        <v>186</v>
      </c>
      <c r="H377" s="0" t="s">
        <v>85</v>
      </c>
      <c r="I377" s="0" t="n">
        <v>1</v>
      </c>
    </row>
    <row r="378" customFormat="false" ht="12.3" hidden="false" customHeight="false" outlineLevel="0" collapsed="false">
      <c r="A378" s="0" t="s">
        <v>1025</v>
      </c>
      <c r="B378" s="0" t="s">
        <v>222</v>
      </c>
      <c r="C378" s="0" t="s">
        <v>1026</v>
      </c>
      <c r="D378" s="0" t="n">
        <v>0.047</v>
      </c>
      <c r="E378" s="0" t="n">
        <v>0.139</v>
      </c>
      <c r="F378" s="0" t="s">
        <v>186</v>
      </c>
      <c r="G378" s="0" t="s">
        <v>186</v>
      </c>
      <c r="H378" s="0" t="s">
        <v>440</v>
      </c>
      <c r="I378" s="0" t="n">
        <v>1</v>
      </c>
    </row>
    <row r="379" customFormat="false" ht="12.3" hidden="false" customHeight="false" outlineLevel="0" collapsed="false">
      <c r="A379" s="0" t="s">
        <v>196</v>
      </c>
      <c r="B379" s="0" t="s">
        <v>1027</v>
      </c>
      <c r="C379" s="0" t="s">
        <v>1028</v>
      </c>
      <c r="D379" s="0" t="n">
        <v>0.047</v>
      </c>
      <c r="E379" s="0" t="n">
        <v>0.139</v>
      </c>
      <c r="F379" s="0" t="s">
        <v>186</v>
      </c>
      <c r="G379" s="0" t="s">
        <v>186</v>
      </c>
      <c r="H379" s="0" t="s">
        <v>82</v>
      </c>
      <c r="I379" s="0" t="n">
        <v>1</v>
      </c>
    </row>
    <row r="380" customFormat="false" ht="12.3" hidden="false" customHeight="false" outlineLevel="0" collapsed="false">
      <c r="A380" s="0" t="s">
        <v>418</v>
      </c>
      <c r="B380" s="0" t="s">
        <v>602</v>
      </c>
      <c r="C380" s="0" t="s">
        <v>1029</v>
      </c>
      <c r="D380" s="0" t="n">
        <v>0.047</v>
      </c>
      <c r="E380" s="0" t="n">
        <v>0.139</v>
      </c>
      <c r="F380" s="0" t="s">
        <v>186</v>
      </c>
      <c r="G380" s="0" t="s">
        <v>186</v>
      </c>
      <c r="H380" s="0" t="s">
        <v>85</v>
      </c>
      <c r="I380" s="0" t="n">
        <v>1</v>
      </c>
    </row>
    <row r="381" customFormat="false" ht="12.3" hidden="false" customHeight="false" outlineLevel="0" collapsed="false">
      <c r="A381" s="0" t="s">
        <v>601</v>
      </c>
      <c r="B381" s="0" t="s">
        <v>212</v>
      </c>
      <c r="C381" s="0" t="s">
        <v>1030</v>
      </c>
      <c r="D381" s="0" t="n">
        <v>0.047</v>
      </c>
      <c r="E381" s="0" t="n">
        <v>0.139</v>
      </c>
      <c r="F381" s="0" t="s">
        <v>186</v>
      </c>
      <c r="G381" s="0" t="s">
        <v>186</v>
      </c>
      <c r="H381" s="0" t="s">
        <v>85</v>
      </c>
      <c r="I381" s="0" t="n">
        <v>1</v>
      </c>
    </row>
    <row r="382" customFormat="false" ht="12.3" hidden="false" customHeight="false" outlineLevel="0" collapsed="false">
      <c r="A382" s="0" t="s">
        <v>203</v>
      </c>
      <c r="B382" s="0" t="s">
        <v>204</v>
      </c>
      <c r="C382" s="0" t="s">
        <v>1031</v>
      </c>
      <c r="D382" s="0" t="n">
        <v>0.047</v>
      </c>
      <c r="E382" s="0" t="n">
        <v>0.139</v>
      </c>
      <c r="F382" s="0" t="s">
        <v>186</v>
      </c>
      <c r="G382" s="0" t="s">
        <v>186</v>
      </c>
      <c r="H382" s="0" t="s">
        <v>146</v>
      </c>
      <c r="I382" s="0" t="n">
        <v>1</v>
      </c>
    </row>
    <row r="383" customFormat="false" ht="12.3" hidden="false" customHeight="false" outlineLevel="0" collapsed="false">
      <c r="A383" s="0" t="s">
        <v>1032</v>
      </c>
      <c r="B383" s="0" t="s">
        <v>1033</v>
      </c>
      <c r="C383" s="0" t="s">
        <v>1033</v>
      </c>
      <c r="D383" s="0" t="n">
        <v>0.047</v>
      </c>
      <c r="E383" s="0" t="n">
        <v>0.139</v>
      </c>
      <c r="F383" s="0" t="s">
        <v>186</v>
      </c>
      <c r="G383" s="0" t="s">
        <v>186</v>
      </c>
      <c r="H383" s="0" t="s">
        <v>512</v>
      </c>
      <c r="I383" s="0" t="n">
        <v>1</v>
      </c>
    </row>
    <row r="384" customFormat="false" ht="12.3" hidden="false" customHeight="false" outlineLevel="0" collapsed="false">
      <c r="A384" s="0" t="s">
        <v>1034</v>
      </c>
      <c r="B384" s="0" t="s">
        <v>1035</v>
      </c>
      <c r="C384" s="0" t="s">
        <v>1036</v>
      </c>
      <c r="D384" s="0" t="n">
        <v>0.0499</v>
      </c>
      <c r="E384" s="0" t="n">
        <v>0.146</v>
      </c>
      <c r="F384" s="0" t="s">
        <v>186</v>
      </c>
      <c r="G384" s="0" t="s">
        <v>186</v>
      </c>
      <c r="H384" s="0" t="s">
        <v>244</v>
      </c>
      <c r="I384" s="0" t="n">
        <v>2</v>
      </c>
    </row>
    <row r="385" customFormat="false" ht="12.3" hidden="false" customHeight="false" outlineLevel="0" collapsed="false">
      <c r="A385" s="0" t="s">
        <v>211</v>
      </c>
      <c r="B385" s="0" t="s">
        <v>495</v>
      </c>
      <c r="C385" s="0" t="s">
        <v>1037</v>
      </c>
      <c r="D385" s="0" t="n">
        <v>0.0499</v>
      </c>
      <c r="E385" s="0" t="n">
        <v>0.146</v>
      </c>
      <c r="F385" s="0" t="s">
        <v>186</v>
      </c>
      <c r="G385" s="0" t="s">
        <v>186</v>
      </c>
      <c r="H385" s="0" t="s">
        <v>330</v>
      </c>
      <c r="I385" s="0" t="n">
        <v>2</v>
      </c>
    </row>
    <row r="386" customFormat="false" ht="12.3" hidden="false" customHeight="false" outlineLevel="0" collapsed="false">
      <c r="A386" s="0" t="s">
        <v>677</v>
      </c>
      <c r="B386" s="0" t="s">
        <v>252</v>
      </c>
      <c r="C386" s="0" t="s">
        <v>1038</v>
      </c>
      <c r="D386" s="0" t="n">
        <v>0.0499</v>
      </c>
      <c r="E386" s="0" t="n">
        <v>0.146</v>
      </c>
      <c r="F386" s="0" t="s">
        <v>186</v>
      </c>
      <c r="G386" s="0" t="s">
        <v>186</v>
      </c>
      <c r="H386" s="0" t="s">
        <v>1039</v>
      </c>
      <c r="I386" s="0" t="n">
        <v>2</v>
      </c>
    </row>
    <row r="387" customFormat="false" ht="12.3" hidden="false" customHeight="false" outlineLevel="0" collapsed="false">
      <c r="A387" s="0" t="s">
        <v>1034</v>
      </c>
      <c r="B387" s="0" t="s">
        <v>1040</v>
      </c>
      <c r="C387" s="0" t="s">
        <v>1041</v>
      </c>
      <c r="D387" s="0" t="n">
        <v>0.0499</v>
      </c>
      <c r="E387" s="0" t="n">
        <v>0.146</v>
      </c>
      <c r="F387" s="0" t="s">
        <v>186</v>
      </c>
      <c r="G387" s="0" t="s">
        <v>186</v>
      </c>
      <c r="H387" s="0" t="s">
        <v>30</v>
      </c>
      <c r="I387" s="0" t="n">
        <v>2</v>
      </c>
    </row>
    <row r="388" customFormat="false" ht="12.3" hidden="false" customHeight="false" outlineLevel="0" collapsed="false">
      <c r="A388" s="0" t="s">
        <v>802</v>
      </c>
      <c r="B388" s="0" t="s">
        <v>486</v>
      </c>
      <c r="C388" s="0" t="s">
        <v>1042</v>
      </c>
      <c r="D388" s="0" t="n">
        <v>0.0499</v>
      </c>
      <c r="E388" s="0" t="n">
        <v>0.146</v>
      </c>
      <c r="F388" s="0" t="s">
        <v>186</v>
      </c>
      <c r="G388" s="0" t="s">
        <v>186</v>
      </c>
      <c r="H388" s="0" t="s">
        <v>1043</v>
      </c>
      <c r="I388" s="0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5T14:48:54Z</dcterms:created>
  <dc:creator>Alyssa Grogan</dc:creator>
  <dc:description/>
  <dc:language>en-US</dc:language>
  <cp:lastModifiedBy>Alyssa Grogan</cp:lastModifiedBy>
  <dcterms:modified xsi:type="dcterms:W3CDTF">2022-10-15T14:48:54Z</dcterms:modified>
  <cp:revision>0</cp:revision>
  <dc:subject/>
  <dc:title/>
</cp:coreProperties>
</file>